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30" windowHeight="10610"/>
  </bookViews>
  <sheets>
    <sheet name="Sheet2" sheetId="1" r:id="rId1"/>
  </sheets>
  <calcPr calcId="144525"/>
</workbook>
</file>

<file path=xl/sharedStrings.xml><?xml version="1.0" encoding="utf-8"?>
<sst xmlns="http://schemas.openxmlformats.org/spreadsheetml/2006/main" count="463" uniqueCount="168">
  <si>
    <r>
      <t xml:space="preserve">Table S5 </t>
    </r>
    <r>
      <rPr>
        <sz val="12"/>
        <rFont val="Times New Roman"/>
        <charset val="134"/>
      </rPr>
      <t>Heterogeneity, level pleiotropy test, and the power of Mendelian randomization analysis</t>
    </r>
  </si>
  <si>
    <t>Gastrointestinal diseases</t>
  </si>
  <si>
    <t>Gut microbiota</t>
  </si>
  <si>
    <t>Heterogeneity test</t>
  </si>
  <si>
    <t>MR-Egger pleiotropy test</t>
  </si>
  <si>
    <t>MR-PRESSO</t>
  </si>
  <si>
    <t>Q</t>
  </si>
  <si>
    <t>P Value</t>
  </si>
  <si>
    <t>Intercept</t>
  </si>
  <si>
    <t>Global Test</t>
  </si>
  <si>
    <t>P value</t>
  </si>
  <si>
    <t>Gastroesophageal reflux disease</t>
  </si>
  <si>
    <t>genus Alistipes id.968</t>
  </si>
  <si>
    <t>genus Christensenellaceae R 7group id.11283</t>
  </si>
  <si>
    <t>genus Coprococcus2 id.11302</t>
  </si>
  <si>
    <t>genus Faecalibacterium id.2057</t>
  </si>
  <si>
    <t>genus Oscillospira id.2064</t>
  </si>
  <si>
    <t>genus Rikenellaceae RC9 gut group id.11191</t>
  </si>
  <si>
    <t>genus Ruminococcaceae UCG010 id.11367</t>
  </si>
  <si>
    <t>genus Sellimonas id.14369</t>
  </si>
  <si>
    <t>genus Slackia id.825</t>
  </si>
  <si>
    <t>phylum Firmicutes id.1672</t>
  </si>
  <si>
    <t>Esophageal cancer</t>
  </si>
  <si>
    <t>class Actinobacteria id.419</t>
  </si>
  <si>
    <t>family Clostridiaceae1 id.1869</t>
  </si>
  <si>
    <t>family Desulfovibrionaceae id.3169</t>
  </si>
  <si>
    <t>family Pasteurellaceae id.3689</t>
  </si>
  <si>
    <t>family Ruminococcaceae id.2050</t>
  </si>
  <si>
    <t>genus Eisenbergiella id.11304</t>
  </si>
  <si>
    <t>genus Oxalobacter id.2978</t>
  </si>
  <si>
    <t>genus Prevotella9 id.11183</t>
  </si>
  <si>
    <t>genus Romboutsia id.11347</t>
  </si>
  <si>
    <t>genus Streptococcus id.1853</t>
  </si>
  <si>
    <t>order Desulfovibrionales id.3156</t>
  </si>
  <si>
    <t>order Pasteurellales id.3688</t>
  </si>
  <si>
    <t>phylum Actinobacteria id.400</t>
  </si>
  <si>
    <t>Esophagus ulcer</t>
  </si>
  <si>
    <t>class Bacteroidia id.912</t>
  </si>
  <si>
    <t>family Peptostreptococcaceae id.2042</t>
  </si>
  <si>
    <t>family Rhodospirillaceae id.2717</t>
  </si>
  <si>
    <t>genus Erysipelatoclostridium id.11381</t>
  </si>
  <si>
    <t>genus Family XIII AD3011 group id.11293</t>
  </si>
  <si>
    <t>genus Gordonibacter id.821</t>
  </si>
  <si>
    <t>genus Terrisporobacter id.11348</t>
  </si>
  <si>
    <t>unknown genus id.2001</t>
  </si>
  <si>
    <t>unknown genus id.2755</t>
  </si>
  <si>
    <t>order Bacillales id.1674</t>
  </si>
  <si>
    <t>order Bacteroidales id.913</t>
  </si>
  <si>
    <t>order Rhodospirillales id.2667</t>
  </si>
  <si>
    <t>phylum Cyanobacteria id.1500</t>
  </si>
  <si>
    <t>Gastric ulcer</t>
  </si>
  <si>
    <t>class Bacilli id.1673</t>
  </si>
  <si>
    <t>class Lentisphaeria id.2250</t>
  </si>
  <si>
    <t>genus Butyrivibrio id.1993</t>
  </si>
  <si>
    <t>genus Desulfovibrio id.3173</t>
  </si>
  <si>
    <t>genus Eubacterium ventriosum group id.11341</t>
  </si>
  <si>
    <t>genus Ruminiclostridium9 id.11357</t>
  </si>
  <si>
    <t>genus Ruminococcaceae NK4A214 group id.11358</t>
  </si>
  <si>
    <t>genus Ruminococcus gauvreauii group id.11342</t>
  </si>
  <si>
    <t>genus Ruminococcus gnavus group id.14376</t>
  </si>
  <si>
    <t>genus Sutterella id.2896</t>
  </si>
  <si>
    <t>order Victivallales id.2254</t>
  </si>
  <si>
    <t>Duodenal ulcer</t>
  </si>
  <si>
    <t>class Gammaproteobacteria id.3303</t>
  </si>
  <si>
    <t>class Verrucomicrobiae id.4029</t>
  </si>
  <si>
    <t>family Bacteroidaceae id.917</t>
  </si>
  <si>
    <t>family Porphyromonadaceae id.943</t>
  </si>
  <si>
    <t>family Verrucomicrobiaceae id.4036</t>
  </si>
  <si>
    <t>genus Bacteroides id.918</t>
  </si>
  <si>
    <t>genus Family XIII UCG001 id.11294</t>
  </si>
  <si>
    <t>order Verrucomicrobiales id.4030</t>
  </si>
  <si>
    <t>Chronic gastritis</t>
  </si>
  <si>
    <t>genus Butyricicoccus id.2055</t>
  </si>
  <si>
    <t>genus Eubacterium fissicatena group id.14373</t>
  </si>
  <si>
    <t>genus Lachnospiraceae UCG010 id.11330</t>
  </si>
  <si>
    <t>genus Peptococcus id.2037</t>
  </si>
  <si>
    <t>genus Prevotella7 id.11182</t>
  </si>
  <si>
    <t>genus Victivallis id.2256</t>
  </si>
  <si>
    <t>Acute gastritis</t>
  </si>
  <si>
    <t>genus Alloprevotella id.961</t>
  </si>
  <si>
    <t>genus Bilophila id.3170</t>
  </si>
  <si>
    <t>genus Dialister id.2183</t>
  </si>
  <si>
    <t>genus Eubacterium nodatum group id.11297</t>
  </si>
  <si>
    <t>genus Intestinibacter id.11345</t>
  </si>
  <si>
    <t>genus Intestinimonas id.2062</t>
  </si>
  <si>
    <t>genus Parabacteroides id.954</t>
  </si>
  <si>
    <t>phylum Verrucomicrobia id.3982</t>
  </si>
  <si>
    <t>Gastric cancer</t>
  </si>
  <si>
    <t>class Deltaproteobacteria id.3087</t>
  </si>
  <si>
    <t>family Actinomycetaceae id.421</t>
  </si>
  <si>
    <t>unknown family id.1000005471</t>
  </si>
  <si>
    <t>genus Actinomyces id.423</t>
  </si>
  <si>
    <t>genus Catenibacterium id.2153</t>
  </si>
  <si>
    <t>genus Coprococcus3 id.11303</t>
  </si>
  <si>
    <t>genus Roseburia id.2012</t>
  </si>
  <si>
    <t>genus Ruminococcaceae UCG011 id.11368</t>
  </si>
  <si>
    <t>unknown genus id.1000005472</t>
  </si>
  <si>
    <t>order Actinomycetales id.420</t>
  </si>
  <si>
    <t>order Mollicutes RF9 id.11579</t>
  </si>
  <si>
    <t>Irritable bowel syndrome</t>
  </si>
  <si>
    <t>genus Anaerofilum id.2053</t>
  </si>
  <si>
    <t>genus Lachnospiraceae NK4A136 group id.11319</t>
  </si>
  <si>
    <t>genus Tyzzerella3 id.11335</t>
  </si>
  <si>
    <t>Diverticulitis</t>
  </si>
  <si>
    <t>class Negativicutes id.2164</t>
  </si>
  <si>
    <t>family Alcaligenaceae id.2875</t>
  </si>
  <si>
    <t>family Family XIII id.1957</t>
  </si>
  <si>
    <t>genus Barnesiella id.944</t>
  </si>
  <si>
    <t>genus Eubacterium xylanophilum group id.14375</t>
  </si>
  <si>
    <t>genus Ruminococcus2 id.11374</t>
  </si>
  <si>
    <t>unknown genus id.1868</t>
  </si>
  <si>
    <t>unknown genus id.959</t>
  </si>
  <si>
    <t>order Selenomonadales id.2165</t>
  </si>
  <si>
    <t>Ulcerative colitis</t>
  </si>
  <si>
    <t>genus Eubacterium oxidoreducens group id.11339</t>
  </si>
  <si>
    <t>Crohn's disease</t>
  </si>
  <si>
    <t>NA</t>
  </si>
  <si>
    <t>1 0.3254938</t>
  </si>
  <si>
    <t>unknown family id.1000006161</t>
  </si>
  <si>
    <t>genus Akkermansia id.4037</t>
  </si>
  <si>
    <t>genus Eubacterium coprostanoligenes group id.11375</t>
  </si>
  <si>
    <t>genus Ruminococcaceae UCG013 id.11370</t>
  </si>
  <si>
    <t>genus Ruminococcus torques group id.14377</t>
  </si>
  <si>
    <t>unknown genus id.1000006162</t>
  </si>
  <si>
    <t>order NB1n id.3953</t>
  </si>
  <si>
    <t>Coeliac disease</t>
  </si>
  <si>
    <t>family Streptococcaceae id.1850</t>
  </si>
  <si>
    <t>genus Bifidobacterium id.436</t>
  </si>
  <si>
    <t>Colorectal cancer</t>
  </si>
  <si>
    <t>family Enterobacteriaceae id.3469</t>
  </si>
  <si>
    <t>genus Anaerostipes id.1991</t>
  </si>
  <si>
    <t>genus Fusicatenibacter id.11305</t>
  </si>
  <si>
    <t>genus Methanobrevibacter id.123</t>
  </si>
  <si>
    <t>genus Ruminococcaceae UCG002 id.11360</t>
  </si>
  <si>
    <t>order Enterobacteriales id.3468</t>
  </si>
  <si>
    <t>phylum Proteobacteria id.2375</t>
  </si>
  <si>
    <t>Alcoholic liver disease</t>
  </si>
  <si>
    <t>family Victivallaceae id.2255</t>
  </si>
  <si>
    <t>genus Coprobacter id.949</t>
  </si>
  <si>
    <t>genus Lactococcus id.1851</t>
  </si>
  <si>
    <t>class Betaproteobacteria id.2867</t>
  </si>
  <si>
    <t>Nonalcoholic fatty liver disease</t>
  </si>
  <si>
    <t>genus Collinsella id.815</t>
  </si>
  <si>
    <t>genus Eubacterium hallii group id.11338</t>
  </si>
  <si>
    <t>genus Holdemanella id.11393</t>
  </si>
  <si>
    <t>genus Paraprevotella id.962</t>
  </si>
  <si>
    <t>Primary biliary cirrhosis</t>
  </si>
  <si>
    <t>genus Marvinbryantia id.2005</t>
  </si>
  <si>
    <t>genus Oscillibacter id.2063</t>
  </si>
  <si>
    <t>unknown genus id.826</t>
  </si>
  <si>
    <t>Cholelithiasis</t>
  </si>
  <si>
    <t>class Alphaproteobacteria id.2379</t>
  </si>
  <si>
    <t>genus Lachnospiraceae UCG001 id.11321</t>
  </si>
  <si>
    <t>Liver cancer</t>
  </si>
  <si>
    <t>genus Candidatus Soleaferrea id.11350</t>
  </si>
  <si>
    <t>genus Eubacterium rectale group id.14374</t>
  </si>
  <si>
    <t>genus Phascolarctobacterium id.2168</t>
  </si>
  <si>
    <t>genus Veillonella id.2198</t>
  </si>
  <si>
    <t>Acute pancreatitis</t>
  </si>
  <si>
    <t>class Methanobacteria id.119</t>
  </si>
  <si>
    <t>family Methanobacteriaceae id.121</t>
  </si>
  <si>
    <t>genus Allisonella id.2174</t>
  </si>
  <si>
    <t>genus Lachnoclostridium id.11308</t>
  </si>
  <si>
    <t>genus Ruminiclostridium6 id.11356</t>
  </si>
  <si>
    <t>genus Ruminococcaceae UCG014 id.11371</t>
  </si>
  <si>
    <t>order Methanobacteriales id.120</t>
  </si>
  <si>
    <t>Chronic pancreatitis</t>
  </si>
  <si>
    <t>Pancreatic cancer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5">
    <font>
      <sz val="12"/>
      <name val="宋体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indexed="0"/>
      </bottom>
      <diagonal/>
    </border>
    <border>
      <left/>
      <right/>
      <top style="medium">
        <color indexed="0"/>
      </top>
      <bottom/>
      <diagonal/>
    </border>
    <border>
      <left/>
      <right/>
      <top/>
      <bottom style="medium">
        <color indexed="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5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8" borderId="6" applyNumberFormat="0" applyFont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8" fillId="12" borderId="9" applyNumberFormat="0" applyAlignment="0" applyProtection="0">
      <alignment vertical="center"/>
    </xf>
    <xf numFmtId="0" fontId="19" fillId="12" borderId="5" applyNumberFormat="0" applyAlignment="0" applyProtection="0">
      <alignment vertical="center"/>
    </xf>
    <xf numFmtId="0" fontId="20" fillId="13" borderId="10" applyNumberForma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0" fillId="2" borderId="0" xfId="0" applyFill="1">
      <alignment vertical="center"/>
    </xf>
    <xf numFmtId="0" fontId="2" fillId="2" borderId="1" xfId="0" applyFont="1" applyFill="1" applyBorder="1" applyAlignment="1">
      <alignment horizontal="left" vertical="top"/>
    </xf>
    <xf numFmtId="176" fontId="3" fillId="2" borderId="2" xfId="0" applyNumberFormat="1" applyFont="1" applyFill="1" applyBorder="1" applyAlignment="1">
      <alignment horizontal="left" vertical="top"/>
    </xf>
    <xf numFmtId="0" fontId="3" fillId="2" borderId="0" xfId="0" applyFont="1" applyFill="1" applyAlignment="1">
      <alignment horizontal="left" vertical="top"/>
    </xf>
    <xf numFmtId="176" fontId="3" fillId="2" borderId="0" xfId="0" applyNumberFormat="1" applyFont="1" applyFill="1" applyAlignment="1">
      <alignment horizontal="left" vertical="top"/>
    </xf>
    <xf numFmtId="0" fontId="2" fillId="2" borderId="3" xfId="0" applyFont="1" applyFill="1" applyBorder="1" applyAlignment="1">
      <alignment horizontal="left" vertical="top"/>
    </xf>
    <xf numFmtId="0" fontId="4" fillId="2" borderId="3" xfId="0" applyFont="1" applyFill="1" applyBorder="1" applyAlignment="1">
      <alignment horizontal="left" vertical="top"/>
    </xf>
    <xf numFmtId="176" fontId="3" fillId="2" borderId="3" xfId="0" applyNumberFormat="1" applyFont="1" applyFill="1" applyBorder="1" applyAlignment="1">
      <alignment horizontal="left" vertical="top"/>
    </xf>
    <xf numFmtId="0" fontId="2" fillId="2" borderId="0" xfId="0" applyFont="1" applyFill="1" applyAlignment="1">
      <alignment horizontal="left" vertical="top"/>
    </xf>
    <xf numFmtId="0" fontId="4" fillId="2" borderId="0" xfId="0" applyFont="1" applyFill="1" applyAlignment="1">
      <alignment horizontal="left" vertical="top"/>
    </xf>
    <xf numFmtId="176" fontId="4" fillId="2" borderId="0" xfId="0" applyNumberFormat="1" applyFont="1" applyFill="1" applyBorder="1" applyAlignment="1">
      <alignment horizontal="left" vertical="top"/>
    </xf>
    <xf numFmtId="176" fontId="3" fillId="2" borderId="0" xfId="0" applyNumberFormat="1" applyFont="1" applyFill="1" applyBorder="1" applyAlignment="1">
      <alignment horizontal="left" vertical="top"/>
    </xf>
    <xf numFmtId="0" fontId="2" fillId="2" borderId="4" xfId="0" applyFont="1" applyFill="1" applyBorder="1" applyAlignment="1">
      <alignment horizontal="left" vertical="top"/>
    </xf>
    <xf numFmtId="0" fontId="4" fillId="2" borderId="4" xfId="0" applyFont="1" applyFill="1" applyBorder="1" applyAlignment="1">
      <alignment horizontal="left" vertical="top"/>
    </xf>
    <xf numFmtId="176" fontId="4" fillId="2" borderId="4" xfId="0" applyNumberFormat="1" applyFont="1" applyFill="1" applyBorder="1" applyAlignment="1">
      <alignment horizontal="left" vertical="top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15"/>
  <sheetViews>
    <sheetView tabSelected="1" workbookViewId="0">
      <selection activeCell="F16" sqref="F16"/>
    </sheetView>
  </sheetViews>
  <sheetFormatPr defaultColWidth="9" defaultRowHeight="15" outlineLevelCol="7"/>
  <cols>
    <col min="1" max="1" width="36.1666666666667" customWidth="1"/>
    <col min="2" max="2" width="48.8333333333333" customWidth="1"/>
    <col min="3" max="3" width="16.8333333333333" customWidth="1"/>
    <col min="5" max="5" width="8.66666666666667" customWidth="1"/>
    <col min="6" max="6" width="11.6666666666667" customWidth="1"/>
    <col min="7" max="7" width="12.6666666666667" customWidth="1"/>
  </cols>
  <sheetData>
    <row r="1" ht="15.5" spans="1:8">
      <c r="A1" s="1" t="s">
        <v>0</v>
      </c>
      <c r="B1" s="2"/>
      <c r="C1" s="2"/>
      <c r="D1" s="2"/>
      <c r="E1" s="2"/>
      <c r="F1" s="2"/>
      <c r="G1" s="2"/>
      <c r="H1" s="2"/>
    </row>
    <row r="2" ht="15.75" spans="1:8">
      <c r="A2" s="2"/>
      <c r="B2" s="2"/>
      <c r="C2" s="2"/>
      <c r="D2" s="2"/>
      <c r="E2" s="2"/>
      <c r="F2" s="2"/>
      <c r="G2" s="2"/>
      <c r="H2" s="2"/>
    </row>
    <row r="3" ht="16.25" spans="1:8">
      <c r="A3" s="3" t="s">
        <v>1</v>
      </c>
      <c r="B3" s="3" t="s">
        <v>2</v>
      </c>
      <c r="C3" s="4" t="s">
        <v>3</v>
      </c>
      <c r="D3" s="4"/>
      <c r="E3" s="4" t="s">
        <v>4</v>
      </c>
      <c r="F3" s="4"/>
      <c r="G3" s="4" t="s">
        <v>5</v>
      </c>
      <c r="H3" s="4"/>
    </row>
    <row r="4" ht="16.25" spans="1:8">
      <c r="A4" s="5"/>
      <c r="B4" s="5"/>
      <c r="C4" s="6" t="s">
        <v>6</v>
      </c>
      <c r="D4" s="6" t="s">
        <v>7</v>
      </c>
      <c r="E4" s="6" t="s">
        <v>8</v>
      </c>
      <c r="F4" s="6" t="s">
        <v>7</v>
      </c>
      <c r="G4" s="6" t="s">
        <v>9</v>
      </c>
      <c r="H4" s="6" t="s">
        <v>10</v>
      </c>
    </row>
    <row r="5" ht="15.5" spans="1:8">
      <c r="A5" s="7" t="s">
        <v>11</v>
      </c>
      <c r="B5" s="8" t="s">
        <v>12</v>
      </c>
      <c r="C5" s="9">
        <v>81.84082</v>
      </c>
      <c r="D5" s="9">
        <v>4.964953e-6</v>
      </c>
      <c r="E5" s="9">
        <v>-0.002471363</v>
      </c>
      <c r="F5" s="9">
        <v>0.3860582</v>
      </c>
      <c r="G5" s="9">
        <v>0.185</v>
      </c>
      <c r="H5" s="9">
        <v>0.185</v>
      </c>
    </row>
    <row r="6" ht="15.5" spans="1:8">
      <c r="A6" s="10" t="s">
        <v>11</v>
      </c>
      <c r="B6" s="11" t="s">
        <v>13</v>
      </c>
      <c r="C6" s="12">
        <v>34.82085</v>
      </c>
      <c r="D6" s="12">
        <v>0.2492173</v>
      </c>
      <c r="E6" s="12">
        <v>-0.00304561</v>
      </c>
      <c r="F6" s="12">
        <v>0.4136093</v>
      </c>
      <c r="G6" s="12">
        <v>37.85912</v>
      </c>
      <c r="H6" s="12">
        <v>0.266</v>
      </c>
    </row>
    <row r="7" ht="15.5" spans="1:8">
      <c r="A7" s="10" t="s">
        <v>11</v>
      </c>
      <c r="B7" s="11" t="s">
        <v>14</v>
      </c>
      <c r="C7" s="12">
        <v>42.31279</v>
      </c>
      <c r="D7" s="12">
        <v>0.1050335</v>
      </c>
      <c r="E7" s="12">
        <v>-0.00298598</v>
      </c>
      <c r="F7" s="12">
        <v>0.6326718</v>
      </c>
      <c r="G7" s="12">
        <v>45.17766</v>
      </c>
      <c r="H7" s="12">
        <v>0.116</v>
      </c>
    </row>
    <row r="8" ht="15.5" spans="1:8">
      <c r="A8" s="10" t="s">
        <v>11</v>
      </c>
      <c r="B8" s="11" t="s">
        <v>15</v>
      </c>
      <c r="C8" s="12">
        <v>25.74649</v>
      </c>
      <c r="D8" s="12">
        <v>0.7333803</v>
      </c>
      <c r="E8" s="12">
        <v>-0.001902857</v>
      </c>
      <c r="F8" s="12">
        <v>0.4857411</v>
      </c>
      <c r="G8" s="12">
        <v>27.60358</v>
      </c>
      <c r="H8" s="12">
        <v>0.801</v>
      </c>
    </row>
    <row r="9" ht="15.5" spans="1:8">
      <c r="A9" s="10" t="s">
        <v>11</v>
      </c>
      <c r="B9" s="11" t="s">
        <v>16</v>
      </c>
      <c r="C9" s="12">
        <v>46.13381</v>
      </c>
      <c r="D9" s="12">
        <v>0.01688049</v>
      </c>
      <c r="E9" s="12">
        <v>-0.007382235</v>
      </c>
      <c r="F9" s="12">
        <v>0.2458168</v>
      </c>
      <c r="G9" s="12">
        <v>51.92261</v>
      </c>
      <c r="H9" s="6">
        <v>0.15</v>
      </c>
    </row>
    <row r="10" ht="15.5" spans="1:8">
      <c r="A10" s="10" t="s">
        <v>11</v>
      </c>
      <c r="B10" s="11" t="s">
        <v>17</v>
      </c>
      <c r="C10" s="12">
        <v>49.18075</v>
      </c>
      <c r="D10" s="12">
        <v>0.02669232</v>
      </c>
      <c r="E10" s="12">
        <v>0.003271986</v>
      </c>
      <c r="F10" s="12">
        <v>0.6449894</v>
      </c>
      <c r="G10" s="12">
        <v>52.56546</v>
      </c>
      <c r="H10" s="6">
        <v>0.055</v>
      </c>
    </row>
    <row r="11" ht="15.5" spans="1:8">
      <c r="A11" s="10" t="s">
        <v>11</v>
      </c>
      <c r="B11" s="11" t="s">
        <v>18</v>
      </c>
      <c r="C11" s="12">
        <v>43.72837</v>
      </c>
      <c r="D11" s="12">
        <v>0.05046448</v>
      </c>
      <c r="E11" s="12">
        <v>-0.004471704</v>
      </c>
      <c r="F11" s="12">
        <v>0.3760069</v>
      </c>
      <c r="G11" s="12">
        <v>47.85607</v>
      </c>
      <c r="H11" s="12">
        <v>0.061</v>
      </c>
    </row>
    <row r="12" ht="15.5" spans="1:8">
      <c r="A12" s="10" t="s">
        <v>11</v>
      </c>
      <c r="B12" s="11" t="s">
        <v>19</v>
      </c>
      <c r="C12" s="12">
        <v>41.06578</v>
      </c>
      <c r="D12" s="12">
        <v>0.03056445</v>
      </c>
      <c r="E12" s="12">
        <v>0.004846394</v>
      </c>
      <c r="F12" s="12">
        <v>0.5050618</v>
      </c>
      <c r="G12" s="12">
        <v>53.5050618</v>
      </c>
      <c r="H12" s="6">
        <v>0.452</v>
      </c>
    </row>
    <row r="13" ht="15.5" spans="1:8">
      <c r="A13" s="10" t="s">
        <v>11</v>
      </c>
      <c r="B13" s="11" t="s">
        <v>20</v>
      </c>
      <c r="C13" s="12">
        <v>49.97765</v>
      </c>
      <c r="D13" s="12">
        <v>0.002144711</v>
      </c>
      <c r="E13" s="12">
        <v>-0.0007032093</v>
      </c>
      <c r="F13" s="12">
        <v>0.9170276</v>
      </c>
      <c r="G13" s="12">
        <v>53.99592</v>
      </c>
      <c r="H13" s="12">
        <v>0.891</v>
      </c>
    </row>
    <row r="14" ht="15.5" spans="1:8">
      <c r="A14" s="10" t="s">
        <v>11</v>
      </c>
      <c r="B14" s="11" t="s">
        <v>21</v>
      </c>
      <c r="C14" s="12">
        <v>61.36923</v>
      </c>
      <c r="D14" s="12">
        <v>0.002745905</v>
      </c>
      <c r="E14" s="12">
        <v>-0.003735307</v>
      </c>
      <c r="F14" s="12">
        <v>0.3135643</v>
      </c>
      <c r="G14" s="12">
        <v>67.19304</v>
      </c>
      <c r="H14" s="12">
        <v>0.944</v>
      </c>
    </row>
    <row r="15" ht="15.5" spans="1:8">
      <c r="A15" s="10" t="s">
        <v>22</v>
      </c>
      <c r="B15" s="11" t="s">
        <v>23</v>
      </c>
      <c r="C15" s="6">
        <v>65.22972</v>
      </c>
      <c r="D15" s="6">
        <v>0.3991273</v>
      </c>
      <c r="E15" s="6">
        <v>1.883248e-5</v>
      </c>
      <c r="F15" s="6">
        <v>0.706425</v>
      </c>
      <c r="G15" s="6">
        <v>67.55962</v>
      </c>
      <c r="H15" s="6">
        <v>0.458</v>
      </c>
    </row>
    <row r="16" ht="15.5" spans="1:8">
      <c r="A16" s="10" t="s">
        <v>22</v>
      </c>
      <c r="B16" s="11" t="s">
        <v>24</v>
      </c>
      <c r="C16" s="6">
        <v>50.55792</v>
      </c>
      <c r="D16" s="6">
        <v>0.5698054</v>
      </c>
      <c r="E16" s="6">
        <v>3.379685e-5</v>
      </c>
      <c r="F16" s="6">
        <v>0.4635269</v>
      </c>
      <c r="G16" s="6">
        <v>52.95545</v>
      </c>
      <c r="H16" s="6">
        <v>0.58</v>
      </c>
    </row>
    <row r="17" ht="15.5" spans="1:8">
      <c r="A17" s="10" t="s">
        <v>22</v>
      </c>
      <c r="B17" s="11" t="s">
        <v>25</v>
      </c>
      <c r="C17" s="6">
        <v>56.7484</v>
      </c>
      <c r="D17" s="6">
        <v>0.6646822</v>
      </c>
      <c r="E17" s="6">
        <v>-7.190445e-5</v>
      </c>
      <c r="F17" s="6">
        <v>0.144149</v>
      </c>
      <c r="G17" s="6">
        <v>60.80225</v>
      </c>
      <c r="H17" s="6">
        <v>0.642</v>
      </c>
    </row>
    <row r="18" ht="15.5" spans="1:8">
      <c r="A18" s="10" t="s">
        <v>22</v>
      </c>
      <c r="B18" s="11" t="s">
        <v>26</v>
      </c>
      <c r="C18" s="6">
        <v>47.69937</v>
      </c>
      <c r="D18" s="6">
        <v>0.6055378</v>
      </c>
      <c r="E18" s="6">
        <v>-1.35295e-5</v>
      </c>
      <c r="F18" s="6">
        <v>0.7848631</v>
      </c>
      <c r="G18" s="6">
        <v>49.91912</v>
      </c>
      <c r="H18" s="6">
        <v>0.63</v>
      </c>
    </row>
    <row r="19" ht="15.5" spans="1:8">
      <c r="A19" s="10" t="s">
        <v>22</v>
      </c>
      <c r="B19" s="11" t="s">
        <v>27</v>
      </c>
      <c r="C19" s="6">
        <v>56.48128</v>
      </c>
      <c r="D19" s="6">
        <v>0.3462503</v>
      </c>
      <c r="E19" s="6">
        <v>-7.389912e-5</v>
      </c>
      <c r="F19" s="6">
        <v>0.1166394</v>
      </c>
      <c r="G19" s="6">
        <v>61.31697</v>
      </c>
      <c r="H19" s="6">
        <v>0.294</v>
      </c>
    </row>
    <row r="20" ht="15.5" spans="1:8">
      <c r="A20" s="10" t="s">
        <v>22</v>
      </c>
      <c r="B20" s="11" t="s">
        <v>28</v>
      </c>
      <c r="C20" s="6">
        <v>45.8617</v>
      </c>
      <c r="D20" s="6">
        <v>0.6773473</v>
      </c>
      <c r="E20" s="6">
        <v>-2.304701e-5</v>
      </c>
      <c r="F20" s="6">
        <v>0.7868367</v>
      </c>
      <c r="G20" s="6">
        <v>47.66882</v>
      </c>
      <c r="H20" s="6">
        <v>0.708</v>
      </c>
    </row>
    <row r="21" ht="15.5" spans="1:8">
      <c r="A21" s="10" t="s">
        <v>22</v>
      </c>
      <c r="B21" s="11" t="s">
        <v>29</v>
      </c>
      <c r="C21" s="6">
        <v>48.54926</v>
      </c>
      <c r="D21" s="6">
        <v>0.4913084</v>
      </c>
      <c r="E21" s="6">
        <v>-1.97805e-5</v>
      </c>
      <c r="F21" s="6">
        <v>0.7852225</v>
      </c>
      <c r="G21" s="6">
        <v>50.4835</v>
      </c>
      <c r="H21" s="6">
        <v>0.551</v>
      </c>
    </row>
    <row r="22" ht="15.5" spans="1:8">
      <c r="A22" s="10" t="s">
        <v>22</v>
      </c>
      <c r="B22" s="11" t="s">
        <v>30</v>
      </c>
      <c r="C22" s="12">
        <v>53.42826</v>
      </c>
      <c r="D22" s="12">
        <v>0.9166603</v>
      </c>
      <c r="E22" s="12">
        <v>2.578005e-5</v>
      </c>
      <c r="F22" s="12">
        <v>0.5868016</v>
      </c>
      <c r="G22" s="12">
        <v>55.32624</v>
      </c>
      <c r="H22" s="12">
        <v>0.922</v>
      </c>
    </row>
    <row r="23" ht="15.5" spans="1:8">
      <c r="A23" s="10" t="s">
        <v>22</v>
      </c>
      <c r="B23" s="11" t="s">
        <v>31</v>
      </c>
      <c r="C23" s="12">
        <v>46.83404</v>
      </c>
      <c r="D23" s="12">
        <v>0.6011981</v>
      </c>
      <c r="E23" s="12">
        <v>-1.942424e-5</v>
      </c>
      <c r="F23" s="12">
        <v>0.7042249</v>
      </c>
      <c r="G23" s="12">
        <v>49.13292</v>
      </c>
      <c r="H23" s="12">
        <v>0.677</v>
      </c>
    </row>
    <row r="24" ht="15.5" spans="1:8">
      <c r="A24" s="10" t="s">
        <v>22</v>
      </c>
      <c r="B24" s="11" t="s">
        <v>18</v>
      </c>
      <c r="C24" s="12">
        <v>49.3297</v>
      </c>
      <c r="D24" s="12">
        <v>0.5402141</v>
      </c>
      <c r="E24" s="12">
        <v>5.301651e-5</v>
      </c>
      <c r="F24" s="12">
        <v>0.4242138</v>
      </c>
      <c r="G24" s="12">
        <v>51.91025</v>
      </c>
      <c r="H24" s="12">
        <v>0.539</v>
      </c>
    </row>
    <row r="25" ht="15.5" spans="1:8">
      <c r="A25" s="10" t="s">
        <v>22</v>
      </c>
      <c r="B25" s="11" t="s">
        <v>32</v>
      </c>
      <c r="C25" s="12">
        <v>79.01116</v>
      </c>
      <c r="D25" s="12">
        <v>0.07140441</v>
      </c>
      <c r="E25" s="12">
        <v>0.22074</v>
      </c>
      <c r="F25" s="12">
        <v>0.5054499</v>
      </c>
      <c r="G25" s="12">
        <v>82.23454</v>
      </c>
      <c r="H25" s="12">
        <v>0.081</v>
      </c>
    </row>
    <row r="26" ht="15.5" spans="1:8">
      <c r="A26" s="10" t="s">
        <v>22</v>
      </c>
      <c r="B26" s="11" t="s">
        <v>33</v>
      </c>
      <c r="C26" s="12">
        <v>42.69782</v>
      </c>
      <c r="D26" s="12">
        <v>0.7585246</v>
      </c>
      <c r="E26" s="12">
        <v>-9.542561e-6</v>
      </c>
      <c r="F26" s="12">
        <v>0.8447043</v>
      </c>
      <c r="G26" s="12">
        <v>44.72754</v>
      </c>
      <c r="H26" s="12">
        <v>0.783</v>
      </c>
    </row>
    <row r="27" ht="15.5" spans="1:8">
      <c r="A27" s="10" t="s">
        <v>22</v>
      </c>
      <c r="B27" s="11" t="s">
        <v>34</v>
      </c>
      <c r="C27" s="12">
        <v>56.7484</v>
      </c>
      <c r="D27" s="12">
        <v>0.6646822</v>
      </c>
      <c r="E27" s="12">
        <v>-7.190445e-5</v>
      </c>
      <c r="F27" s="12">
        <v>0.144149</v>
      </c>
      <c r="G27" s="12">
        <v>60.80225</v>
      </c>
      <c r="H27" s="12">
        <v>0.59</v>
      </c>
    </row>
    <row r="28" ht="15.5" spans="1:8">
      <c r="A28" s="10" t="s">
        <v>22</v>
      </c>
      <c r="B28" s="11" t="s">
        <v>35</v>
      </c>
      <c r="C28" s="12">
        <v>45.43934</v>
      </c>
      <c r="D28" s="12">
        <v>0.8848967</v>
      </c>
      <c r="E28" s="12">
        <v>5.339324e-5</v>
      </c>
      <c r="F28" s="12">
        <v>0.2730767</v>
      </c>
      <c r="G28" s="12">
        <v>48.13576</v>
      </c>
      <c r="H28" s="12">
        <v>0.872</v>
      </c>
    </row>
    <row r="29" ht="15.5" spans="1:8">
      <c r="A29" s="10" t="s">
        <v>36</v>
      </c>
      <c r="B29" s="11" t="s">
        <v>37</v>
      </c>
      <c r="C29" s="12">
        <v>36.48164</v>
      </c>
      <c r="D29" s="12">
        <v>0.5853267</v>
      </c>
      <c r="E29" s="12">
        <v>3.449583e-5</v>
      </c>
      <c r="F29" s="12">
        <v>0.8828148</v>
      </c>
      <c r="G29" s="12">
        <v>38.33426</v>
      </c>
      <c r="H29" s="12">
        <v>0.635</v>
      </c>
    </row>
    <row r="30" ht="15.5" spans="1:8">
      <c r="A30" s="10" t="s">
        <v>36</v>
      </c>
      <c r="B30" s="11" t="s">
        <v>38</v>
      </c>
      <c r="C30" s="12">
        <v>45.53918</v>
      </c>
      <c r="D30" s="12">
        <v>0.407826</v>
      </c>
      <c r="E30" s="12">
        <v>0.0002250954</v>
      </c>
      <c r="F30" s="12">
        <v>0.2252597</v>
      </c>
      <c r="G30" s="12">
        <v>49.35047</v>
      </c>
      <c r="H30" s="12">
        <v>0.399</v>
      </c>
    </row>
    <row r="31" ht="15.5" spans="1:8">
      <c r="A31" s="10" t="s">
        <v>36</v>
      </c>
      <c r="B31" s="11" t="s">
        <v>39</v>
      </c>
      <c r="C31" s="12">
        <v>44.23403</v>
      </c>
      <c r="D31" s="12">
        <v>0.1926822</v>
      </c>
      <c r="E31" s="12">
        <v>-3.652703e-5</v>
      </c>
      <c r="F31" s="12">
        <v>0.878576</v>
      </c>
      <c r="G31" s="12">
        <v>46.70779</v>
      </c>
      <c r="H31" s="12">
        <v>0.241</v>
      </c>
    </row>
    <row r="32" ht="15.5" spans="1:8">
      <c r="A32" s="10" t="s">
        <v>36</v>
      </c>
      <c r="B32" s="11" t="s">
        <v>40</v>
      </c>
      <c r="C32" s="12">
        <v>25.31677</v>
      </c>
      <c r="D32" s="12">
        <v>0.8282279</v>
      </c>
      <c r="E32" s="12">
        <v>0.0003569018</v>
      </c>
      <c r="F32" s="12">
        <v>0.009600618</v>
      </c>
      <c r="G32" s="12">
        <v>29.14818</v>
      </c>
      <c r="H32" s="12">
        <v>0.786</v>
      </c>
    </row>
    <row r="33" ht="15.5" spans="1:8">
      <c r="A33" s="10" t="s">
        <v>36</v>
      </c>
      <c r="B33" s="11" t="s">
        <v>41</v>
      </c>
      <c r="C33" s="12">
        <v>25.85151</v>
      </c>
      <c r="D33" s="12">
        <v>0.8407844</v>
      </c>
      <c r="E33" s="12">
        <v>-0.0002679797</v>
      </c>
      <c r="F33" s="12">
        <v>0.2263018</v>
      </c>
      <c r="G33" s="12">
        <v>28.90644</v>
      </c>
      <c r="H33" s="12">
        <v>0.819</v>
      </c>
    </row>
    <row r="34" ht="15.5" spans="1:8">
      <c r="A34" s="10" t="s">
        <v>36</v>
      </c>
      <c r="B34" s="11" t="s">
        <v>42</v>
      </c>
      <c r="C34" s="12">
        <v>34.71115</v>
      </c>
      <c r="D34" s="12">
        <v>0.6223261</v>
      </c>
      <c r="E34" s="12">
        <v>0.0001642495</v>
      </c>
      <c r="F34" s="12">
        <v>0.386718</v>
      </c>
      <c r="G34" s="12">
        <v>37.30648</v>
      </c>
      <c r="H34" s="12">
        <v>0.641</v>
      </c>
    </row>
    <row r="35" ht="15.5" spans="1:8">
      <c r="A35" s="10" t="s">
        <v>36</v>
      </c>
      <c r="B35" s="11" t="s">
        <v>20</v>
      </c>
      <c r="C35" s="12">
        <v>49.50233</v>
      </c>
      <c r="D35" s="12">
        <v>0.02488024</v>
      </c>
      <c r="E35" s="12">
        <v>-0.000345928</v>
      </c>
      <c r="F35" s="12">
        <v>0.3010833</v>
      </c>
      <c r="G35" s="12">
        <v>22.76071</v>
      </c>
      <c r="H35" s="12">
        <v>0.551</v>
      </c>
    </row>
    <row r="36" ht="15.5" spans="1:8">
      <c r="A36" s="10" t="s">
        <v>36</v>
      </c>
      <c r="B36" s="11" t="s">
        <v>43</v>
      </c>
      <c r="C36" s="12">
        <v>31.99142</v>
      </c>
      <c r="D36" s="12">
        <v>0.5663881</v>
      </c>
      <c r="E36" s="12">
        <v>-0.0001974554</v>
      </c>
      <c r="F36" s="12">
        <v>0.4221358</v>
      </c>
      <c r="G36" s="12">
        <v>34.60137</v>
      </c>
      <c r="H36" s="12">
        <v>0.597</v>
      </c>
    </row>
    <row r="37" ht="15.5" spans="1:8">
      <c r="A37" s="10" t="s">
        <v>36</v>
      </c>
      <c r="B37" s="11" t="s">
        <v>44</v>
      </c>
      <c r="C37" s="12">
        <v>36.35295</v>
      </c>
      <c r="D37" s="12">
        <v>0.2729913</v>
      </c>
      <c r="E37" s="12">
        <v>0.0001095351</v>
      </c>
      <c r="F37" s="12">
        <v>0.6023673</v>
      </c>
      <c r="G37" s="12">
        <v>38.79836</v>
      </c>
      <c r="H37" s="12">
        <v>0.316</v>
      </c>
    </row>
    <row r="38" ht="15.5" spans="1:8">
      <c r="A38" s="10" t="s">
        <v>36</v>
      </c>
      <c r="B38" s="11" t="s">
        <v>45</v>
      </c>
      <c r="C38" s="12">
        <v>54.22899</v>
      </c>
      <c r="D38" s="12">
        <v>0.1171027</v>
      </c>
      <c r="E38" s="12">
        <v>-8.244749e-5</v>
      </c>
      <c r="F38" s="12">
        <v>0.7301461</v>
      </c>
      <c r="G38" s="12">
        <v>56.89806</v>
      </c>
      <c r="H38" s="12">
        <v>0.119</v>
      </c>
    </row>
    <row r="39" ht="15.5" spans="1:8">
      <c r="A39" s="10" t="s">
        <v>36</v>
      </c>
      <c r="B39" s="11" t="s">
        <v>46</v>
      </c>
      <c r="C39" s="12">
        <v>45.41571</v>
      </c>
      <c r="D39" s="12">
        <v>0.0735341</v>
      </c>
      <c r="E39" s="12">
        <v>0.0002557536</v>
      </c>
      <c r="F39" s="12">
        <v>0.3562427</v>
      </c>
      <c r="G39" s="12">
        <v>49.56652</v>
      </c>
      <c r="H39" s="12">
        <v>0.089</v>
      </c>
    </row>
    <row r="40" ht="15.5" spans="1:8">
      <c r="A40" s="10" t="s">
        <v>36</v>
      </c>
      <c r="B40" s="11" t="s">
        <v>47</v>
      </c>
      <c r="C40" s="12">
        <v>36.48164</v>
      </c>
      <c r="D40" s="12">
        <v>0.5853267</v>
      </c>
      <c r="E40" s="12">
        <v>3.449583e-5</v>
      </c>
      <c r="F40" s="12">
        <v>0.8828148</v>
      </c>
      <c r="G40" s="12">
        <v>38.33426</v>
      </c>
      <c r="H40" s="12">
        <v>0.621</v>
      </c>
    </row>
    <row r="41" ht="15.5" spans="1:8">
      <c r="A41" s="10" t="s">
        <v>36</v>
      </c>
      <c r="B41" s="11" t="s">
        <v>48</v>
      </c>
      <c r="C41" s="12">
        <v>57.82447</v>
      </c>
      <c r="D41" s="12">
        <v>0.02654469</v>
      </c>
      <c r="E41" s="12">
        <v>-9.79163e-5</v>
      </c>
      <c r="F41" s="12">
        <v>0.7052707</v>
      </c>
      <c r="G41" s="12">
        <v>61.03695</v>
      </c>
      <c r="H41" s="6">
        <v>0.069</v>
      </c>
    </row>
    <row r="42" ht="15.5" spans="1:8">
      <c r="A42" s="10" t="s">
        <v>36</v>
      </c>
      <c r="B42" s="11" t="s">
        <v>49</v>
      </c>
      <c r="C42" s="12">
        <v>31.97781</v>
      </c>
      <c r="D42" s="12">
        <v>0.4178192</v>
      </c>
      <c r="E42" s="12">
        <v>-4.946297e-5</v>
      </c>
      <c r="F42" s="12">
        <v>0.8064017</v>
      </c>
      <c r="G42" s="12">
        <v>34.04992</v>
      </c>
      <c r="H42" s="12">
        <v>0.5</v>
      </c>
    </row>
    <row r="43" ht="15.5" spans="1:8">
      <c r="A43" s="10" t="s">
        <v>50</v>
      </c>
      <c r="B43" s="11" t="s">
        <v>51</v>
      </c>
      <c r="C43" s="12">
        <v>22.04324</v>
      </c>
      <c r="D43" s="12">
        <v>0.986869</v>
      </c>
      <c r="E43" s="12">
        <v>0.0001032856</v>
      </c>
      <c r="F43" s="12">
        <v>0.5796773</v>
      </c>
      <c r="G43" s="12">
        <v>23.4498</v>
      </c>
      <c r="H43" s="12">
        <v>0.997</v>
      </c>
    </row>
    <row r="44" ht="15.5" spans="1:8">
      <c r="A44" s="10" t="s">
        <v>50</v>
      </c>
      <c r="B44" s="11" t="s">
        <v>37</v>
      </c>
      <c r="C44" s="12">
        <v>49.48045</v>
      </c>
      <c r="D44" s="12">
        <v>0.1213082</v>
      </c>
      <c r="E44" s="12">
        <v>-0.0003271909</v>
      </c>
      <c r="F44" s="12">
        <v>0.2244613</v>
      </c>
      <c r="G44" s="12">
        <v>54.03613</v>
      </c>
      <c r="H44" s="12">
        <v>0.109</v>
      </c>
    </row>
    <row r="45" ht="15.5" spans="1:8">
      <c r="A45" s="10" t="s">
        <v>50</v>
      </c>
      <c r="B45" s="11" t="s">
        <v>52</v>
      </c>
      <c r="C45" s="12">
        <v>37.75954</v>
      </c>
      <c r="D45" s="12">
        <v>0.5145985</v>
      </c>
      <c r="E45" s="12">
        <v>0.000158972</v>
      </c>
      <c r="F45" s="12">
        <v>0.5145985</v>
      </c>
      <c r="G45" s="12">
        <v>40.43221</v>
      </c>
      <c r="H45" s="12">
        <v>0.385</v>
      </c>
    </row>
    <row r="46" ht="15.5" spans="1:8">
      <c r="A46" s="10" t="s">
        <v>50</v>
      </c>
      <c r="B46" s="11" t="s">
        <v>53</v>
      </c>
      <c r="C46" s="12">
        <v>52.26363</v>
      </c>
      <c r="D46" s="12">
        <v>0.1117118</v>
      </c>
      <c r="E46" s="12">
        <v>9.689555e-5</v>
      </c>
      <c r="F46" s="12">
        <v>0.6454457</v>
      </c>
      <c r="G46" s="12">
        <v>54.98221</v>
      </c>
      <c r="H46" s="12">
        <v>0.131</v>
      </c>
    </row>
    <row r="47" ht="15.5" spans="1:8">
      <c r="A47" s="10" t="s">
        <v>50</v>
      </c>
      <c r="B47" s="11" t="s">
        <v>54</v>
      </c>
      <c r="C47" s="12">
        <v>44.22095</v>
      </c>
      <c r="D47" s="12">
        <v>0.3780188</v>
      </c>
      <c r="E47" s="12">
        <v>9.059797e-5</v>
      </c>
      <c r="F47" s="12">
        <v>0.6661379</v>
      </c>
      <c r="G47" s="12">
        <v>46.52201</v>
      </c>
      <c r="H47" s="12">
        <v>0.406</v>
      </c>
    </row>
    <row r="48" ht="15.5" spans="1:8">
      <c r="A48" s="10" t="s">
        <v>50</v>
      </c>
      <c r="B48" s="11" t="s">
        <v>55</v>
      </c>
      <c r="C48" s="12">
        <v>47.25755</v>
      </c>
      <c r="D48" s="12">
        <v>0.462032</v>
      </c>
      <c r="E48" s="12">
        <v>-0.0002816036</v>
      </c>
      <c r="F48" s="12">
        <v>0.1363982</v>
      </c>
      <c r="G48" s="12">
        <v>51.68265</v>
      </c>
      <c r="H48" s="12">
        <v>0.437</v>
      </c>
    </row>
    <row r="49" ht="15.5" spans="1:8">
      <c r="A49" s="10" t="s">
        <v>50</v>
      </c>
      <c r="B49" s="11" t="s">
        <v>56</v>
      </c>
      <c r="C49" s="12">
        <v>58.23436</v>
      </c>
      <c r="D49" s="12">
        <v>0.3223769</v>
      </c>
      <c r="E49" s="12">
        <v>0.0003644106</v>
      </c>
      <c r="F49" s="12">
        <v>0.05812635</v>
      </c>
      <c r="G49" s="12">
        <v>64.61868</v>
      </c>
      <c r="H49" s="12">
        <v>0.246</v>
      </c>
    </row>
    <row r="50" ht="15.5" spans="1:8">
      <c r="A50" s="10" t="s">
        <v>50</v>
      </c>
      <c r="B50" s="11" t="s">
        <v>57</v>
      </c>
      <c r="C50" s="12">
        <v>34.54339</v>
      </c>
      <c r="D50" s="12">
        <v>0.6300724</v>
      </c>
      <c r="E50" s="12">
        <v>-2.573922e-5</v>
      </c>
      <c r="F50" s="12">
        <v>0.9036441</v>
      </c>
      <c r="G50" s="12">
        <v>36.38784</v>
      </c>
      <c r="H50" s="12">
        <v>0.712</v>
      </c>
    </row>
    <row r="51" ht="15.5" spans="1:8">
      <c r="A51" s="10" t="s">
        <v>50</v>
      </c>
      <c r="B51" s="11" t="s">
        <v>58</v>
      </c>
      <c r="C51" s="12">
        <v>27.20991</v>
      </c>
      <c r="D51" s="12">
        <v>0.5603807</v>
      </c>
      <c r="E51" s="12">
        <v>4.254953e-5</v>
      </c>
      <c r="F51" s="12">
        <v>0.8813684</v>
      </c>
      <c r="G51" s="12">
        <v>29.06266</v>
      </c>
      <c r="H51" s="12">
        <v>0.625</v>
      </c>
    </row>
    <row r="52" ht="15.5" spans="1:8">
      <c r="A52" s="10" t="s">
        <v>50</v>
      </c>
      <c r="B52" s="11" t="s">
        <v>59</v>
      </c>
      <c r="C52" s="12">
        <v>44.60028</v>
      </c>
      <c r="D52" s="12">
        <v>0.6129489</v>
      </c>
      <c r="E52" s="12">
        <v>-0.0002258107</v>
      </c>
      <c r="F52" s="12">
        <v>0.2586779</v>
      </c>
      <c r="G52" s="12">
        <v>47.79733</v>
      </c>
      <c r="H52" s="12">
        <v>0.582</v>
      </c>
    </row>
    <row r="53" ht="15.5" spans="1:8">
      <c r="A53" s="10" t="s">
        <v>50</v>
      </c>
      <c r="B53" s="11" t="s">
        <v>60</v>
      </c>
      <c r="C53" s="12">
        <v>56.45706</v>
      </c>
      <c r="D53" s="12">
        <v>0.01224152</v>
      </c>
      <c r="E53" s="12">
        <v>-0.0002356986</v>
      </c>
      <c r="F53" s="12">
        <v>0.4634332</v>
      </c>
      <c r="G53" s="12">
        <v>60.60733</v>
      </c>
      <c r="H53" s="6">
        <v>0.12</v>
      </c>
    </row>
    <row r="54" ht="15.5" spans="1:8">
      <c r="A54" s="10" t="s">
        <v>50</v>
      </c>
      <c r="B54" s="11" t="s">
        <v>47</v>
      </c>
      <c r="C54" s="12">
        <v>49.48045</v>
      </c>
      <c r="D54" s="12">
        <v>0.1213082</v>
      </c>
      <c r="E54" s="12">
        <v>-0.0003271909</v>
      </c>
      <c r="F54" s="12">
        <v>0.2244613</v>
      </c>
      <c r="G54" s="12">
        <v>54.03613</v>
      </c>
      <c r="H54" s="12">
        <v>0.124</v>
      </c>
    </row>
    <row r="55" ht="15.5" spans="1:8">
      <c r="A55" s="10" t="s">
        <v>50</v>
      </c>
      <c r="B55" s="11" t="s">
        <v>61</v>
      </c>
      <c r="C55" s="12">
        <v>37.75954</v>
      </c>
      <c r="D55" s="12">
        <v>0.344277</v>
      </c>
      <c r="E55" s="12">
        <v>0.000158972</v>
      </c>
      <c r="F55" s="12">
        <v>0.5145985</v>
      </c>
      <c r="G55" s="12">
        <v>40.43221</v>
      </c>
      <c r="H55" s="12">
        <v>0.375</v>
      </c>
    </row>
    <row r="56" ht="15.5" spans="1:8">
      <c r="A56" s="10" t="s">
        <v>62</v>
      </c>
      <c r="B56" s="11" t="s">
        <v>63</v>
      </c>
      <c r="C56" s="12">
        <v>40.62934</v>
      </c>
      <c r="D56" s="12">
        <v>0.02510303</v>
      </c>
      <c r="E56" s="12">
        <v>-3.080337e-5</v>
      </c>
      <c r="F56" s="12">
        <v>0.9394214</v>
      </c>
      <c r="G56" s="12">
        <v>43.77564</v>
      </c>
      <c r="H56" s="12">
        <v>0.058</v>
      </c>
    </row>
    <row r="57" ht="15.5" spans="1:8">
      <c r="A57" s="10" t="s">
        <v>62</v>
      </c>
      <c r="B57" s="11" t="s">
        <v>64</v>
      </c>
      <c r="C57" s="12">
        <v>33.92636</v>
      </c>
      <c r="D57" s="12">
        <v>0.241966</v>
      </c>
      <c r="E57" s="12">
        <v>33.92636</v>
      </c>
      <c r="F57" s="12">
        <v>-0.0002450407</v>
      </c>
      <c r="G57" s="12">
        <v>0.4230098</v>
      </c>
      <c r="H57" s="12">
        <v>0.281</v>
      </c>
    </row>
    <row r="58" ht="15.5" spans="1:8">
      <c r="A58" s="10" t="s">
        <v>62</v>
      </c>
      <c r="B58" s="11" t="s">
        <v>65</v>
      </c>
      <c r="C58" s="12">
        <v>24.31648</v>
      </c>
      <c r="D58" s="12">
        <v>0.912193</v>
      </c>
      <c r="E58" s="12">
        <v>-0.0001353074</v>
      </c>
      <c r="F58" s="12">
        <v>0.6176092</v>
      </c>
      <c r="G58" s="12">
        <v>25.9058</v>
      </c>
      <c r="H58" s="12">
        <v>0.923</v>
      </c>
    </row>
    <row r="59" ht="15.5" spans="1:8">
      <c r="A59" s="10" t="s">
        <v>62</v>
      </c>
      <c r="B59" s="11" t="s">
        <v>38</v>
      </c>
      <c r="C59" s="12">
        <v>24.43401</v>
      </c>
      <c r="D59" s="12">
        <v>0.7072547</v>
      </c>
      <c r="E59" s="12">
        <v>-8.793229e-6</v>
      </c>
      <c r="F59" s="12">
        <v>0.9612766</v>
      </c>
      <c r="G59" s="12">
        <v>26.05706</v>
      </c>
      <c r="H59" s="12">
        <v>0.745</v>
      </c>
    </row>
    <row r="60" ht="15.5" spans="1:8">
      <c r="A60" s="10" t="s">
        <v>62</v>
      </c>
      <c r="B60" s="11" t="s">
        <v>66</v>
      </c>
      <c r="C60" s="12">
        <v>36.72557</v>
      </c>
      <c r="D60" s="12">
        <v>0.220582</v>
      </c>
      <c r="E60" s="12">
        <v>-0.0004045752</v>
      </c>
      <c r="F60" s="12">
        <v>0.2375033</v>
      </c>
      <c r="G60" s="12">
        <v>40.90923</v>
      </c>
      <c r="H60" s="12">
        <v>0.221</v>
      </c>
    </row>
    <row r="61" ht="15.5" spans="1:8">
      <c r="A61" s="10" t="s">
        <v>62</v>
      </c>
      <c r="B61" s="11" t="s">
        <v>67</v>
      </c>
      <c r="C61" s="12">
        <v>33.96138</v>
      </c>
      <c r="D61" s="12">
        <v>0.2823794</v>
      </c>
      <c r="E61" s="12">
        <v>-0.0009303185</v>
      </c>
      <c r="F61" s="12">
        <v>0.04528521</v>
      </c>
      <c r="G61" s="12">
        <v>36.92273</v>
      </c>
      <c r="H61" s="12">
        <v>0.308</v>
      </c>
    </row>
    <row r="62" ht="15.5" spans="1:8">
      <c r="A62" s="10" t="s">
        <v>62</v>
      </c>
      <c r="B62" s="11" t="s">
        <v>68</v>
      </c>
      <c r="C62" s="12">
        <v>24.31648</v>
      </c>
      <c r="D62" s="12">
        <v>0.912193</v>
      </c>
      <c r="E62" s="12">
        <v>-0.0001353074</v>
      </c>
      <c r="F62" s="12">
        <v>0.6176092</v>
      </c>
      <c r="G62" s="12">
        <v>25.9058</v>
      </c>
      <c r="H62" s="12">
        <v>0.944</v>
      </c>
    </row>
    <row r="63" ht="15.5" spans="1:8">
      <c r="A63" s="10" t="s">
        <v>62</v>
      </c>
      <c r="B63" s="11" t="s">
        <v>69</v>
      </c>
      <c r="C63" s="12">
        <v>20.09257</v>
      </c>
      <c r="D63" s="12">
        <v>0.7419525</v>
      </c>
      <c r="E63" s="12">
        <v>-0.0001279644</v>
      </c>
      <c r="F63" s="12">
        <v>0.6708294</v>
      </c>
      <c r="G63" s="12">
        <v>21.87124</v>
      </c>
      <c r="H63" s="12">
        <v>0.81</v>
      </c>
    </row>
    <row r="64" ht="15.5" spans="1:8">
      <c r="A64" s="10" t="s">
        <v>62</v>
      </c>
      <c r="B64" s="11" t="s">
        <v>58</v>
      </c>
      <c r="C64" s="12">
        <v>10.282</v>
      </c>
      <c r="D64" s="12">
        <v>0.9750132</v>
      </c>
      <c r="E64" s="12">
        <v>-2.97174e-5</v>
      </c>
      <c r="F64" s="12">
        <v>0.9262231</v>
      </c>
      <c r="G64" s="12">
        <v>11.25666</v>
      </c>
      <c r="H64" s="12">
        <v>0.982</v>
      </c>
    </row>
    <row r="65" ht="15.5" spans="1:8">
      <c r="A65" s="10" t="s">
        <v>62</v>
      </c>
      <c r="B65" s="11" t="s">
        <v>70</v>
      </c>
      <c r="C65" s="12">
        <v>33.92636</v>
      </c>
      <c r="D65" s="12">
        <v>0.241966</v>
      </c>
      <c r="E65" s="12">
        <v>-0.0002450407</v>
      </c>
      <c r="F65" s="12">
        <v>0.4230098</v>
      </c>
      <c r="G65" s="12">
        <v>36.98974</v>
      </c>
      <c r="H65" s="12">
        <v>0.283</v>
      </c>
    </row>
    <row r="66" ht="15.5" spans="1:8">
      <c r="A66" s="10" t="s">
        <v>71</v>
      </c>
      <c r="B66" s="11" t="s">
        <v>64</v>
      </c>
      <c r="C66" s="12">
        <v>57.56422</v>
      </c>
      <c r="D66" s="12">
        <v>0.6696904</v>
      </c>
      <c r="E66" s="12">
        <v>-0.000176469</v>
      </c>
      <c r="F66" s="12">
        <v>0.03635699</v>
      </c>
      <c r="G66" s="12">
        <v>64.01826</v>
      </c>
      <c r="H66" s="12">
        <v>0.563</v>
      </c>
    </row>
    <row r="67" ht="15.5" spans="1:8">
      <c r="A67" s="10" t="s">
        <v>71</v>
      </c>
      <c r="B67" s="11" t="s">
        <v>72</v>
      </c>
      <c r="C67" s="12">
        <v>38.22332</v>
      </c>
      <c r="D67" s="12">
        <v>0.6782613</v>
      </c>
      <c r="E67" s="12">
        <v>7.738389e-5</v>
      </c>
      <c r="F67" s="12">
        <v>0.1784714</v>
      </c>
      <c r="G67" s="12">
        <v>46.62218</v>
      </c>
      <c r="H67" s="12">
        <v>0.74</v>
      </c>
    </row>
    <row r="68" ht="15.5" spans="1:8">
      <c r="A68" s="10" t="s">
        <v>71</v>
      </c>
      <c r="B68" s="11" t="s">
        <v>73</v>
      </c>
      <c r="C68" s="12">
        <v>39.18869</v>
      </c>
      <c r="D68" s="12">
        <v>0.5513493</v>
      </c>
      <c r="E68" s="12">
        <v>0.0002473138</v>
      </c>
      <c r="F68" s="12">
        <v>0.121855</v>
      </c>
      <c r="G68" s="12">
        <v>43.70714</v>
      </c>
      <c r="H68" s="12">
        <v>0.483</v>
      </c>
    </row>
    <row r="69" ht="15.5" spans="1:8">
      <c r="A69" s="10" t="s">
        <v>71</v>
      </c>
      <c r="B69" s="11" t="s">
        <v>74</v>
      </c>
      <c r="C69" s="12">
        <v>62.98934</v>
      </c>
      <c r="D69" s="12">
        <v>0.3710243</v>
      </c>
      <c r="E69" s="12">
        <v>8.020025e-5</v>
      </c>
      <c r="F69" s="12">
        <v>0.3943831</v>
      </c>
      <c r="G69" s="12">
        <v>65.78479</v>
      </c>
      <c r="H69" s="12">
        <v>0.413</v>
      </c>
    </row>
    <row r="70" ht="15.5" spans="1:8">
      <c r="A70" s="10" t="s">
        <v>71</v>
      </c>
      <c r="B70" s="11" t="s">
        <v>75</v>
      </c>
      <c r="C70" s="12">
        <v>49.63029</v>
      </c>
      <c r="D70" s="12">
        <v>0.4881499</v>
      </c>
      <c r="E70" s="12">
        <v>0.0001664495</v>
      </c>
      <c r="F70" s="12">
        <v>0.1412196</v>
      </c>
      <c r="G70" s="12">
        <v>53.88004</v>
      </c>
      <c r="H70" s="12">
        <v>0.469</v>
      </c>
    </row>
    <row r="71" ht="15.5" spans="1:8">
      <c r="A71" s="10" t="s">
        <v>71</v>
      </c>
      <c r="B71" s="11" t="s">
        <v>76</v>
      </c>
      <c r="C71" s="12">
        <v>46.8711</v>
      </c>
      <c r="D71" s="12">
        <v>0.3166919</v>
      </c>
      <c r="E71" s="12">
        <v>4.692501e-5</v>
      </c>
      <c r="F71" s="12">
        <v>0.7697782</v>
      </c>
      <c r="G71" s="12">
        <v>49.10876</v>
      </c>
      <c r="H71" s="12">
        <v>0.372</v>
      </c>
    </row>
    <row r="72" ht="15.5" spans="1:8">
      <c r="A72" s="10" t="s">
        <v>71</v>
      </c>
      <c r="B72" s="11" t="s">
        <v>18</v>
      </c>
      <c r="C72" s="12">
        <v>75.11852</v>
      </c>
      <c r="D72" s="12">
        <v>0.01964094</v>
      </c>
      <c r="E72" s="12">
        <v>-0.001150544</v>
      </c>
      <c r="F72" s="12">
        <v>0.5724533</v>
      </c>
      <c r="G72" s="12">
        <v>78.42232</v>
      </c>
      <c r="H72" s="6">
        <v>0.067</v>
      </c>
    </row>
    <row r="73" ht="15.5" spans="1:8">
      <c r="A73" s="10" t="s">
        <v>71</v>
      </c>
      <c r="B73" s="11" t="s">
        <v>77</v>
      </c>
      <c r="C73" s="12">
        <v>37.77229</v>
      </c>
      <c r="D73" s="12">
        <v>0.4338332</v>
      </c>
      <c r="E73" s="12">
        <v>-2.809709e-5</v>
      </c>
      <c r="F73" s="12">
        <v>0.8737</v>
      </c>
      <c r="G73" s="12">
        <v>39.7972</v>
      </c>
      <c r="H73" s="12">
        <v>0.499</v>
      </c>
    </row>
    <row r="74" ht="15.5" spans="1:8">
      <c r="A74" s="10" t="s">
        <v>71</v>
      </c>
      <c r="B74" s="11" t="s">
        <v>70</v>
      </c>
      <c r="C74" s="12">
        <v>57.56422</v>
      </c>
      <c r="D74" s="12">
        <v>0.6696904</v>
      </c>
      <c r="E74" s="12">
        <v>-0.000176469</v>
      </c>
      <c r="F74" s="12">
        <v>0.0563786</v>
      </c>
      <c r="G74" s="12">
        <v>64.01826</v>
      </c>
      <c r="H74" s="12">
        <v>0.569</v>
      </c>
    </row>
    <row r="75" ht="15.5" spans="1:8">
      <c r="A75" s="10" t="s">
        <v>78</v>
      </c>
      <c r="B75" s="11" t="s">
        <v>63</v>
      </c>
      <c r="C75" s="12">
        <v>47.72595</v>
      </c>
      <c r="D75" s="12">
        <v>0.5248287</v>
      </c>
      <c r="E75" s="12">
        <v>-0.01185575</v>
      </c>
      <c r="F75" s="12">
        <v>0.5866232</v>
      </c>
      <c r="G75" s="12">
        <v>49.91288</v>
      </c>
      <c r="H75" s="12">
        <v>0.545</v>
      </c>
    </row>
    <row r="76" ht="15.5" spans="1:8">
      <c r="A76" s="10" t="s">
        <v>78</v>
      </c>
      <c r="B76" s="11" t="s">
        <v>65</v>
      </c>
      <c r="C76" s="12">
        <v>60.48983</v>
      </c>
      <c r="D76" s="12">
        <v>0.6013631</v>
      </c>
      <c r="E76" s="12">
        <v>-0.01732</v>
      </c>
      <c r="F76" s="12">
        <v>0.3468954</v>
      </c>
      <c r="G76" s="12">
        <v>63.25096</v>
      </c>
      <c r="H76" s="12">
        <v>0.617</v>
      </c>
    </row>
    <row r="77" ht="15.5" spans="1:8">
      <c r="A77" s="10" t="s">
        <v>78</v>
      </c>
      <c r="B77" s="11" t="s">
        <v>79</v>
      </c>
      <c r="C77" s="12">
        <v>42.88331</v>
      </c>
      <c r="D77" s="12">
        <v>0.1998676</v>
      </c>
      <c r="E77" s="12">
        <v>0.06644308</v>
      </c>
      <c r="F77" s="12">
        <v>0.2135633</v>
      </c>
      <c r="G77" s="12">
        <v>47.27383</v>
      </c>
      <c r="H77" s="12">
        <v>0.206</v>
      </c>
    </row>
    <row r="78" ht="15.5" spans="1:8">
      <c r="A78" s="10" t="s">
        <v>78</v>
      </c>
      <c r="B78" s="11" t="s">
        <v>68</v>
      </c>
      <c r="C78" s="12">
        <v>60.48983</v>
      </c>
      <c r="D78" s="12">
        <v>0.6013631</v>
      </c>
      <c r="E78" s="12">
        <v>-0.017329</v>
      </c>
      <c r="F78" s="12">
        <v>0.3468954</v>
      </c>
      <c r="G78" s="12">
        <v>63.25096</v>
      </c>
      <c r="H78" s="12">
        <v>0.635</v>
      </c>
    </row>
    <row r="79" ht="15.5" spans="1:8">
      <c r="A79" s="10" t="s">
        <v>78</v>
      </c>
      <c r="B79" s="11" t="s">
        <v>80</v>
      </c>
      <c r="C79" s="12">
        <v>56.40332</v>
      </c>
      <c r="D79" s="12">
        <v>0.6429335</v>
      </c>
      <c r="E79" s="12">
        <v>-0.005815699</v>
      </c>
      <c r="F79" s="12">
        <v>0.7788653</v>
      </c>
      <c r="G79" s="12">
        <v>58.32677</v>
      </c>
      <c r="H79" s="12">
        <v>0.673</v>
      </c>
    </row>
    <row r="80" ht="15.5" spans="1:8">
      <c r="A80" s="10" t="s">
        <v>78</v>
      </c>
      <c r="B80" s="11" t="s">
        <v>81</v>
      </c>
      <c r="C80" s="12">
        <v>65.60509</v>
      </c>
      <c r="D80" s="12">
        <v>0.2300389</v>
      </c>
      <c r="E80" s="12">
        <v>0.01901706</v>
      </c>
      <c r="F80" s="12">
        <v>0.3905919</v>
      </c>
      <c r="G80" s="12">
        <v>68.71646</v>
      </c>
      <c r="H80" s="12">
        <v>0.272</v>
      </c>
    </row>
    <row r="81" ht="15.5" spans="1:8">
      <c r="A81" s="10" t="s">
        <v>78</v>
      </c>
      <c r="B81" s="11" t="s">
        <v>82</v>
      </c>
      <c r="C81" s="12">
        <v>40.55268</v>
      </c>
      <c r="D81" s="12">
        <v>0.7994135</v>
      </c>
      <c r="E81" s="12">
        <v>0.05132939</v>
      </c>
      <c r="F81" s="12">
        <v>0.1344301</v>
      </c>
      <c r="G81" s="12">
        <v>44.59518</v>
      </c>
      <c r="H81" s="12">
        <v>0.776</v>
      </c>
    </row>
    <row r="82" ht="15.5" spans="1:8">
      <c r="A82" s="10" t="s">
        <v>78</v>
      </c>
      <c r="B82" s="11" t="s">
        <v>83</v>
      </c>
      <c r="C82" s="12">
        <v>57.12463</v>
      </c>
      <c r="D82" s="12">
        <v>0.5449537</v>
      </c>
      <c r="E82" s="12">
        <v>-3.081659e-5</v>
      </c>
      <c r="F82" s="12">
        <v>0.9987281</v>
      </c>
      <c r="G82" s="12">
        <v>59.17803</v>
      </c>
      <c r="H82" s="12">
        <v>0.641</v>
      </c>
    </row>
    <row r="83" ht="15.5" spans="1:8">
      <c r="A83" s="10" t="s">
        <v>78</v>
      </c>
      <c r="B83" s="11" t="s">
        <v>84</v>
      </c>
      <c r="C83" s="12">
        <v>50.34059</v>
      </c>
      <c r="D83" s="12">
        <v>0.5783491</v>
      </c>
      <c r="E83" s="12">
        <v>-0.003776549</v>
      </c>
      <c r="F83" s="12">
        <v>0.8515588</v>
      </c>
      <c r="G83" s="12">
        <v>52.3377</v>
      </c>
      <c r="H83" s="12">
        <v>0.599</v>
      </c>
    </row>
    <row r="84" ht="15.5" spans="1:8">
      <c r="A84" s="10" t="s">
        <v>78</v>
      </c>
      <c r="B84" s="11" t="s">
        <v>85</v>
      </c>
      <c r="C84" s="12">
        <v>51.74159</v>
      </c>
      <c r="D84" s="12">
        <v>0.5619793</v>
      </c>
      <c r="E84" s="12">
        <v>-0.009868874</v>
      </c>
      <c r="F84" s="12">
        <v>0.6278562</v>
      </c>
      <c r="G84" s="12">
        <v>53.75299</v>
      </c>
      <c r="H84" s="12">
        <v>0.618</v>
      </c>
    </row>
    <row r="85" ht="15.5" spans="1:8">
      <c r="A85" s="10" t="s">
        <v>78</v>
      </c>
      <c r="B85" s="11" t="s">
        <v>57</v>
      </c>
      <c r="C85" s="12">
        <v>48.33509</v>
      </c>
      <c r="D85" s="12">
        <v>0.7862361</v>
      </c>
      <c r="E85" s="12">
        <v>-0.0009883806</v>
      </c>
      <c r="F85" s="12">
        <v>0.9663287</v>
      </c>
      <c r="G85" s="12">
        <v>50.24389</v>
      </c>
      <c r="H85" s="12">
        <v>0.821</v>
      </c>
    </row>
    <row r="86" ht="15.5" spans="1:8">
      <c r="A86" s="10" t="s">
        <v>78</v>
      </c>
      <c r="B86" s="11" t="s">
        <v>86</v>
      </c>
      <c r="C86" s="12">
        <v>60.49745</v>
      </c>
      <c r="D86" s="12">
        <v>0.04985264</v>
      </c>
      <c r="E86" s="12">
        <v>0.001541579</v>
      </c>
      <c r="F86" s="12">
        <v>0.954714</v>
      </c>
      <c r="G86" s="12">
        <v>63.67501</v>
      </c>
      <c r="H86" s="12">
        <v>0.063</v>
      </c>
    </row>
    <row r="87" ht="15.5" spans="1:8">
      <c r="A87" s="10" t="s">
        <v>87</v>
      </c>
      <c r="B87" s="11" t="s">
        <v>88</v>
      </c>
      <c r="C87" s="12">
        <v>38.97983</v>
      </c>
      <c r="D87" s="12">
        <v>0.5607429</v>
      </c>
      <c r="E87" s="12">
        <v>0.0249476</v>
      </c>
      <c r="F87" s="12">
        <v>0.4553235</v>
      </c>
      <c r="G87" s="12">
        <v>51.88026</v>
      </c>
      <c r="H87" s="12">
        <v>0.555</v>
      </c>
    </row>
    <row r="88" ht="15.5" spans="1:8">
      <c r="A88" s="10" t="s">
        <v>87</v>
      </c>
      <c r="B88" s="11" t="s">
        <v>63</v>
      </c>
      <c r="C88" s="12">
        <v>40.50409</v>
      </c>
      <c r="D88" s="12">
        <v>0.4038087</v>
      </c>
      <c r="E88" s="12">
        <v>0.007294722</v>
      </c>
      <c r="F88" s="12">
        <v>0.8324444</v>
      </c>
      <c r="G88" s="12">
        <v>48.66074</v>
      </c>
      <c r="H88" s="12">
        <v>0.597</v>
      </c>
    </row>
    <row r="89" ht="15.5" spans="1:8">
      <c r="A89" s="10" t="s">
        <v>87</v>
      </c>
      <c r="B89" s="11" t="s">
        <v>89</v>
      </c>
      <c r="C89" s="12">
        <v>41.4527</v>
      </c>
      <c r="D89" s="12">
        <v>0.7364288</v>
      </c>
      <c r="E89" s="12">
        <v>-0.07106173</v>
      </c>
      <c r="F89" s="12">
        <v>0.05125527</v>
      </c>
      <c r="G89" s="12">
        <v>43.32939</v>
      </c>
      <c r="H89" s="12">
        <v>0.756</v>
      </c>
    </row>
    <row r="90" ht="15.5" spans="1:8">
      <c r="A90" s="10" t="s">
        <v>87</v>
      </c>
      <c r="B90" s="11" t="s">
        <v>25</v>
      </c>
      <c r="C90" s="12">
        <v>48.23063</v>
      </c>
      <c r="D90" s="12">
        <v>48.23063</v>
      </c>
      <c r="E90" s="12">
        <v>0.02413978</v>
      </c>
      <c r="F90" s="12">
        <v>0.3879823</v>
      </c>
      <c r="G90" s="12">
        <v>50.80413</v>
      </c>
      <c r="H90" s="12">
        <v>0.588</v>
      </c>
    </row>
    <row r="91" ht="15.5" spans="1:8">
      <c r="A91" s="10" t="s">
        <v>87</v>
      </c>
      <c r="B91" s="11" t="s">
        <v>90</v>
      </c>
      <c r="C91" s="12">
        <v>53.6189</v>
      </c>
      <c r="D91" s="12">
        <v>0.6027039</v>
      </c>
      <c r="E91" s="12">
        <v>0.00919741</v>
      </c>
      <c r="F91" s="12">
        <v>0.7765002</v>
      </c>
      <c r="G91" s="12">
        <v>55.46276</v>
      </c>
      <c r="H91" s="12">
        <v>0.645</v>
      </c>
    </row>
    <row r="92" ht="15.5" spans="1:8">
      <c r="A92" s="10" t="s">
        <v>87</v>
      </c>
      <c r="B92" s="11" t="s">
        <v>91</v>
      </c>
      <c r="C92" s="12">
        <v>50.5322</v>
      </c>
      <c r="D92" s="12">
        <v>0.2641889</v>
      </c>
      <c r="E92" s="12">
        <v>-0.01175765</v>
      </c>
      <c r="F92" s="12">
        <v>0.7473175</v>
      </c>
      <c r="G92" s="12">
        <v>53.07839</v>
      </c>
      <c r="H92" s="12">
        <v>0.289</v>
      </c>
    </row>
    <row r="93" ht="15.5" spans="1:8">
      <c r="A93" s="10" t="s">
        <v>87</v>
      </c>
      <c r="B93" s="11" t="s">
        <v>92</v>
      </c>
      <c r="C93" s="12">
        <v>27.12103</v>
      </c>
      <c r="D93" s="12">
        <v>0.8269109</v>
      </c>
      <c r="E93" s="12">
        <v>-0.04980147</v>
      </c>
      <c r="F93" s="12">
        <v>0.4603657</v>
      </c>
      <c r="G93" s="12">
        <v>29.20763</v>
      </c>
      <c r="H93" s="12">
        <v>0.843</v>
      </c>
    </row>
    <row r="94" ht="15.5" spans="1:8">
      <c r="A94" s="10" t="s">
        <v>87</v>
      </c>
      <c r="B94" s="11" t="s">
        <v>93</v>
      </c>
      <c r="C94" s="12">
        <v>40.72147</v>
      </c>
      <c r="D94" s="12">
        <v>0.6129357</v>
      </c>
      <c r="E94" s="12">
        <v>0.01990545</v>
      </c>
      <c r="F94" s="12">
        <v>0.5768225</v>
      </c>
      <c r="G94" s="12">
        <v>43.13416</v>
      </c>
      <c r="H94" s="12">
        <v>0.653</v>
      </c>
    </row>
    <row r="95" ht="15.5" spans="1:8">
      <c r="A95" s="10" t="s">
        <v>87</v>
      </c>
      <c r="B95" s="11" t="s">
        <v>94</v>
      </c>
      <c r="C95" s="12">
        <v>50.39247</v>
      </c>
      <c r="D95" s="12">
        <v>0.8744712</v>
      </c>
      <c r="E95" s="12">
        <v>-0.02637936</v>
      </c>
      <c r="F95" s="12">
        <v>0.2331954</v>
      </c>
      <c r="G95" s="12">
        <v>53.8079</v>
      </c>
      <c r="H95" s="12">
        <v>0.88</v>
      </c>
    </row>
    <row r="96" ht="15.5" spans="1:8">
      <c r="A96" s="10" t="s">
        <v>87</v>
      </c>
      <c r="B96" s="11" t="s">
        <v>95</v>
      </c>
      <c r="C96" s="12">
        <v>45.39658</v>
      </c>
      <c r="D96" s="12">
        <v>0.4136028</v>
      </c>
      <c r="E96" s="12">
        <v>-0.0551843</v>
      </c>
      <c r="F96" s="12">
        <v>0.2728466</v>
      </c>
      <c r="G96" s="12">
        <v>49.04751</v>
      </c>
      <c r="H96" s="12">
        <v>0.423</v>
      </c>
    </row>
    <row r="97" ht="15.5" spans="1:8">
      <c r="A97" s="10" t="s">
        <v>87</v>
      </c>
      <c r="B97" s="11" t="s">
        <v>96</v>
      </c>
      <c r="C97" s="12">
        <v>53.6189</v>
      </c>
      <c r="D97" s="12">
        <v>0.6027039</v>
      </c>
      <c r="E97" s="12">
        <v>0.00919741</v>
      </c>
      <c r="F97" s="12">
        <v>0.7765002</v>
      </c>
      <c r="G97" s="12">
        <v>55.46276</v>
      </c>
      <c r="H97" s="12">
        <v>0.622</v>
      </c>
    </row>
    <row r="98" ht="15.5" spans="1:8">
      <c r="A98" s="10" t="s">
        <v>87</v>
      </c>
      <c r="B98" s="11" t="s">
        <v>45</v>
      </c>
      <c r="C98" s="12">
        <v>61.99162</v>
      </c>
      <c r="D98" s="12">
        <v>0.2710493</v>
      </c>
      <c r="E98" s="12">
        <v>-0.03271902</v>
      </c>
      <c r="F98" s="12">
        <v>0.3731674</v>
      </c>
      <c r="G98" s="12">
        <v>64.95989</v>
      </c>
      <c r="H98" s="12">
        <v>0.278</v>
      </c>
    </row>
    <row r="99" ht="15.5" spans="1:8">
      <c r="A99" s="10" t="s">
        <v>87</v>
      </c>
      <c r="B99" s="11" t="s">
        <v>97</v>
      </c>
      <c r="C99" s="12">
        <v>37.46169</v>
      </c>
      <c r="D99" s="12">
        <v>0.8109507</v>
      </c>
      <c r="E99" s="12">
        <v>-0.06873751</v>
      </c>
      <c r="F99" s="12">
        <v>0.06424064</v>
      </c>
      <c r="G99" s="12">
        <v>42.97266</v>
      </c>
      <c r="H99" s="12">
        <v>0.701</v>
      </c>
    </row>
    <row r="100" ht="15.5" spans="1:8">
      <c r="A100" s="10" t="s">
        <v>87</v>
      </c>
      <c r="B100" s="11" t="s">
        <v>33</v>
      </c>
      <c r="C100" s="12">
        <v>55.48961</v>
      </c>
      <c r="D100" s="12">
        <v>0.2434166</v>
      </c>
      <c r="E100" s="12">
        <v>0.02270693</v>
      </c>
      <c r="F100" s="12">
        <v>0.4363021</v>
      </c>
      <c r="G100" s="12">
        <v>58.19775</v>
      </c>
      <c r="H100" s="12">
        <v>0.27</v>
      </c>
    </row>
    <row r="101" ht="15.5" spans="1:8">
      <c r="A101" s="10" t="s">
        <v>87</v>
      </c>
      <c r="B101" s="11" t="s">
        <v>98</v>
      </c>
      <c r="C101" s="12">
        <v>53.6189</v>
      </c>
      <c r="D101" s="12">
        <v>0.6027039</v>
      </c>
      <c r="E101" s="12">
        <v>0.00919741</v>
      </c>
      <c r="F101" s="12">
        <v>0.7765002</v>
      </c>
      <c r="G101" s="12">
        <v>55.46276</v>
      </c>
      <c r="H101" s="12">
        <v>0.657</v>
      </c>
    </row>
    <row r="102" ht="15.5" spans="1:8">
      <c r="A102" s="10" t="s">
        <v>99</v>
      </c>
      <c r="B102" s="11" t="s">
        <v>100</v>
      </c>
      <c r="C102" s="12">
        <v>47.3638</v>
      </c>
      <c r="D102" s="12">
        <v>0.5396533</v>
      </c>
      <c r="E102" s="12">
        <v>-0.0003010474</v>
      </c>
      <c r="F102" s="12">
        <v>0.2243932</v>
      </c>
      <c r="G102" s="12">
        <v>50.85384</v>
      </c>
      <c r="H102" s="12">
        <v>0.509</v>
      </c>
    </row>
    <row r="103" ht="15.5" spans="1:8">
      <c r="A103" s="10" t="s">
        <v>99</v>
      </c>
      <c r="B103" s="11" t="s">
        <v>54</v>
      </c>
      <c r="C103" s="12">
        <v>69.55746</v>
      </c>
      <c r="D103" s="12">
        <v>0.08949509</v>
      </c>
      <c r="E103" s="12">
        <v>-4.686213e-5</v>
      </c>
      <c r="F103" s="12">
        <v>0.8079555</v>
      </c>
      <c r="G103" s="12">
        <v>72.21201</v>
      </c>
      <c r="H103" s="12">
        <v>0.105</v>
      </c>
    </row>
    <row r="104" ht="15.5" spans="1:8">
      <c r="A104" s="10" t="s">
        <v>99</v>
      </c>
      <c r="B104" s="11" t="s">
        <v>101</v>
      </c>
      <c r="C104" s="13">
        <v>65.36133</v>
      </c>
      <c r="D104" s="13">
        <v>0.2364229</v>
      </c>
      <c r="E104" s="13">
        <v>0.0001409055</v>
      </c>
      <c r="F104" s="13">
        <v>0.3740172</v>
      </c>
      <c r="G104" s="13">
        <v>68.75037</v>
      </c>
      <c r="H104" s="13">
        <v>0.26</v>
      </c>
    </row>
    <row r="105" ht="15.5" spans="1:8">
      <c r="A105" s="10" t="s">
        <v>99</v>
      </c>
      <c r="B105" s="11" t="s">
        <v>75</v>
      </c>
      <c r="C105" s="12">
        <v>44.94346</v>
      </c>
      <c r="D105" s="12">
        <v>0.6759756</v>
      </c>
      <c r="E105" s="12">
        <v>0.0001489333</v>
      </c>
      <c r="F105" s="12">
        <v>0.486758</v>
      </c>
      <c r="G105" s="12">
        <v>47.2185</v>
      </c>
      <c r="H105" s="12">
        <v>0.709</v>
      </c>
    </row>
    <row r="106" ht="15.5" spans="1:8">
      <c r="A106" s="10" t="s">
        <v>99</v>
      </c>
      <c r="B106" s="11" t="s">
        <v>102</v>
      </c>
      <c r="C106" s="12">
        <v>35.0351</v>
      </c>
      <c r="D106" s="12">
        <v>0.956964</v>
      </c>
      <c r="E106" s="12">
        <v>0.0003727825</v>
      </c>
      <c r="F106" s="12">
        <v>0.0965723</v>
      </c>
      <c r="G106" s="12">
        <v>39.46045</v>
      </c>
      <c r="H106" s="12">
        <v>0.919</v>
      </c>
    </row>
    <row r="107" ht="15.5" spans="1:8">
      <c r="A107" s="10" t="s">
        <v>103</v>
      </c>
      <c r="B107" s="5" t="s">
        <v>104</v>
      </c>
      <c r="C107" s="12">
        <v>44.5437</v>
      </c>
      <c r="D107" s="12">
        <v>0.5748622</v>
      </c>
      <c r="E107" s="12">
        <v>5.915283e-6</v>
      </c>
      <c r="F107" s="12">
        <v>0.975788</v>
      </c>
      <c r="G107" s="12">
        <v>46.40748</v>
      </c>
      <c r="H107" s="12">
        <v>0.645</v>
      </c>
    </row>
    <row r="108" ht="15.5" spans="1:8">
      <c r="A108" s="10" t="s">
        <v>103</v>
      </c>
      <c r="B108" s="5" t="s">
        <v>105</v>
      </c>
      <c r="C108" s="12">
        <v>47.98821</v>
      </c>
      <c r="D108" s="12">
        <v>0.5940179</v>
      </c>
      <c r="E108" s="12">
        <v>-3.393118e-6</v>
      </c>
      <c r="F108" s="12">
        <v>0.985874</v>
      </c>
      <c r="G108" s="12">
        <v>49.85758</v>
      </c>
      <c r="H108" s="12">
        <v>0.618</v>
      </c>
    </row>
    <row r="109" ht="15.5" spans="1:8">
      <c r="A109" s="10" t="s">
        <v>103</v>
      </c>
      <c r="B109" s="5" t="s">
        <v>106</v>
      </c>
      <c r="C109" s="12">
        <v>66.08322</v>
      </c>
      <c r="D109" s="12">
        <v>0.07608039</v>
      </c>
      <c r="E109" s="12">
        <v>-0.0002453502</v>
      </c>
      <c r="F109" s="12">
        <v>0.2719872</v>
      </c>
      <c r="G109" s="12">
        <v>70.36898</v>
      </c>
      <c r="H109" s="12">
        <v>0.095</v>
      </c>
    </row>
    <row r="110" ht="15.5" spans="1:8">
      <c r="A110" s="10" t="s">
        <v>103</v>
      </c>
      <c r="B110" s="5" t="s">
        <v>107</v>
      </c>
      <c r="C110" s="12">
        <v>40.87897</v>
      </c>
      <c r="D110" s="12">
        <v>0.5201128</v>
      </c>
      <c r="E110" s="12">
        <v>-0.0001862551</v>
      </c>
      <c r="F110" s="12">
        <v>0.5201128</v>
      </c>
      <c r="G110" s="12">
        <v>43.80427</v>
      </c>
      <c r="H110" s="12">
        <v>0.494</v>
      </c>
    </row>
    <row r="111" ht="15.5" spans="1:8">
      <c r="A111" s="10" t="s">
        <v>103</v>
      </c>
      <c r="B111" s="5" t="s">
        <v>108</v>
      </c>
      <c r="C111" s="12">
        <v>60.83906</v>
      </c>
      <c r="D111" s="12">
        <v>0.101037</v>
      </c>
      <c r="E111" s="12">
        <v>0.0001807438</v>
      </c>
      <c r="F111" s="12">
        <v>0.3336412</v>
      </c>
      <c r="G111" s="12">
        <v>64.5656</v>
      </c>
      <c r="H111" s="12">
        <v>0.115</v>
      </c>
    </row>
    <row r="112" ht="15.5" spans="1:8">
      <c r="A112" s="10" t="s">
        <v>103</v>
      </c>
      <c r="B112" s="5" t="s">
        <v>109</v>
      </c>
      <c r="C112" s="12">
        <v>50.86242</v>
      </c>
      <c r="D112" s="12">
        <v>0.5961702</v>
      </c>
      <c r="E112" s="12">
        <v>0.000229086</v>
      </c>
      <c r="F112" s="12">
        <v>0.2191729</v>
      </c>
      <c r="G112" s="12">
        <v>54.2815</v>
      </c>
      <c r="H112" s="12">
        <v>0.605</v>
      </c>
    </row>
    <row r="113" ht="15.5" spans="1:8">
      <c r="A113" s="10" t="s">
        <v>103</v>
      </c>
      <c r="B113" s="5" t="s">
        <v>110</v>
      </c>
      <c r="C113" s="12">
        <v>30.8046</v>
      </c>
      <c r="D113" s="12">
        <v>0.9582691</v>
      </c>
      <c r="E113" s="12">
        <v>-0.0002730426</v>
      </c>
      <c r="F113" s="12">
        <v>0.1752705</v>
      </c>
      <c r="G113" s="12">
        <v>34.06732</v>
      </c>
      <c r="H113" s="12">
        <v>0.939</v>
      </c>
    </row>
    <row r="114" ht="15.5" spans="1:8">
      <c r="A114" s="10" t="s">
        <v>103</v>
      </c>
      <c r="B114" s="5" t="s">
        <v>111</v>
      </c>
      <c r="C114" s="12">
        <v>59.79425</v>
      </c>
      <c r="D114" s="12">
        <v>0.1866298</v>
      </c>
      <c r="E114" s="12">
        <v>9.461318e-5</v>
      </c>
      <c r="F114" s="12">
        <v>0.6700377</v>
      </c>
      <c r="G114" s="12">
        <v>62.36049</v>
      </c>
      <c r="H114" s="12">
        <v>0.205</v>
      </c>
    </row>
    <row r="115" ht="15.5" spans="1:8">
      <c r="A115" s="10" t="s">
        <v>103</v>
      </c>
      <c r="B115" s="5" t="s">
        <v>112</v>
      </c>
      <c r="C115" s="12">
        <v>44.54371</v>
      </c>
      <c r="D115" s="12">
        <v>0.5748622</v>
      </c>
      <c r="E115" s="12">
        <v>5.915283e-6</v>
      </c>
      <c r="F115" s="12">
        <v>0.975788</v>
      </c>
      <c r="G115" s="12">
        <v>46.40748</v>
      </c>
      <c r="H115" s="12">
        <v>0.639</v>
      </c>
    </row>
    <row r="116" ht="15.5" spans="1:8">
      <c r="A116" s="10" t="s">
        <v>113</v>
      </c>
      <c r="B116" s="11" t="s">
        <v>51</v>
      </c>
      <c r="C116" s="12">
        <v>0.414284</v>
      </c>
      <c r="D116" s="12">
        <v>0.8129039</v>
      </c>
      <c r="E116" s="12">
        <v>-0.1354289</v>
      </c>
      <c r="F116" s="12">
        <v>0.2157666</v>
      </c>
      <c r="G116" s="12">
        <v>6.293874</v>
      </c>
      <c r="H116" s="12">
        <v>0.395</v>
      </c>
    </row>
    <row r="117" ht="15.5" spans="1:8">
      <c r="A117" s="10" t="s">
        <v>113</v>
      </c>
      <c r="B117" s="11" t="s">
        <v>114</v>
      </c>
      <c r="C117" s="12">
        <v>1.627802</v>
      </c>
      <c r="D117" s="12">
        <v>0.443126</v>
      </c>
      <c r="E117" s="12">
        <v>-0.03976369</v>
      </c>
      <c r="F117" s="12">
        <v>0.4920887</v>
      </c>
      <c r="G117" s="12">
        <v>4.31122</v>
      </c>
      <c r="H117" s="12">
        <v>0.571</v>
      </c>
    </row>
    <row r="118" ht="15.5" spans="1:8">
      <c r="A118" s="10" t="s">
        <v>113</v>
      </c>
      <c r="B118" s="11" t="s">
        <v>48</v>
      </c>
      <c r="C118" s="12">
        <v>0.9553967</v>
      </c>
      <c r="D118" s="12">
        <v>0.8120428</v>
      </c>
      <c r="E118" s="12">
        <v>0.04030356</v>
      </c>
      <c r="F118" s="12">
        <v>0.3981931</v>
      </c>
      <c r="G118" s="12">
        <v>3.032202</v>
      </c>
      <c r="H118" s="12">
        <v>0.758</v>
      </c>
    </row>
    <row r="119" ht="15.5" spans="1:8">
      <c r="A119" s="10" t="s">
        <v>115</v>
      </c>
      <c r="B119" s="11" t="s">
        <v>64</v>
      </c>
      <c r="C119" s="12">
        <v>0.7872352</v>
      </c>
      <c r="D119" s="12">
        <v>0.3749375</v>
      </c>
      <c r="E119" s="12">
        <v>-0.01132596</v>
      </c>
      <c r="F119" s="12">
        <v>0.8480899</v>
      </c>
      <c r="G119" s="6" t="s">
        <v>116</v>
      </c>
      <c r="H119" s="6" t="s">
        <v>116</v>
      </c>
    </row>
    <row r="120" ht="15.5" spans="1:8">
      <c r="A120" s="10" t="s">
        <v>115</v>
      </c>
      <c r="B120" s="11" t="s">
        <v>38</v>
      </c>
      <c r="C120" s="12">
        <v>0.6682046</v>
      </c>
      <c r="D120" s="12">
        <v>0.7159805</v>
      </c>
      <c r="E120" s="12">
        <v>-0.0729498</v>
      </c>
      <c r="F120" s="12" t="s">
        <v>117</v>
      </c>
      <c r="G120" s="12">
        <v>4.38994</v>
      </c>
      <c r="H120" s="12">
        <v>0.594</v>
      </c>
    </row>
    <row r="121" ht="15.5" spans="1:8">
      <c r="A121" s="10" t="s">
        <v>115</v>
      </c>
      <c r="B121" s="11" t="s">
        <v>118</v>
      </c>
      <c r="C121" s="12">
        <v>9.894624</v>
      </c>
      <c r="D121" s="12">
        <v>0.01948344</v>
      </c>
      <c r="E121" s="12">
        <v>0.02957435</v>
      </c>
      <c r="F121" s="12">
        <v>0.5232854</v>
      </c>
      <c r="G121" s="12">
        <v>18.2091</v>
      </c>
      <c r="H121" s="12">
        <v>0.065</v>
      </c>
    </row>
    <row r="122" ht="15.5" spans="1:8">
      <c r="A122" s="10" t="s">
        <v>115</v>
      </c>
      <c r="B122" s="11" t="s">
        <v>119</v>
      </c>
      <c r="C122" s="12">
        <v>0.7969583</v>
      </c>
      <c r="D122" s="12">
        <v>0.3720044</v>
      </c>
      <c r="E122" s="12">
        <v>-0.01067135</v>
      </c>
      <c r="F122" s="12">
        <v>0.8551379</v>
      </c>
      <c r="G122" s="6" t="s">
        <v>116</v>
      </c>
      <c r="H122" s="6" t="s">
        <v>116</v>
      </c>
    </row>
    <row r="123" ht="15.5" spans="1:8">
      <c r="A123" s="10" t="s">
        <v>115</v>
      </c>
      <c r="B123" s="11" t="s">
        <v>13</v>
      </c>
      <c r="C123" s="12">
        <v>0.2590415</v>
      </c>
      <c r="D123" s="12">
        <v>0.6107794</v>
      </c>
      <c r="E123" s="12">
        <v>0.1133576</v>
      </c>
      <c r="F123" s="12">
        <v>0.3426507</v>
      </c>
      <c r="G123" s="6" t="s">
        <v>116</v>
      </c>
      <c r="H123" s="6" t="s">
        <v>116</v>
      </c>
    </row>
    <row r="124" ht="15.5" spans="1:8">
      <c r="A124" s="10" t="s">
        <v>115</v>
      </c>
      <c r="B124" s="11" t="s">
        <v>120</v>
      </c>
      <c r="C124" s="12">
        <v>3.125393</v>
      </c>
      <c r="D124" s="12">
        <v>0.07708128</v>
      </c>
      <c r="E124" s="12">
        <v>-0.0198293</v>
      </c>
      <c r="F124" s="12">
        <v>0.8511895</v>
      </c>
      <c r="G124" s="6" t="s">
        <v>116</v>
      </c>
      <c r="H124" s="6" t="s">
        <v>116</v>
      </c>
    </row>
    <row r="125" ht="15.5" spans="1:8">
      <c r="A125" s="10" t="s">
        <v>115</v>
      </c>
      <c r="B125" s="11" t="s">
        <v>73</v>
      </c>
      <c r="C125" s="12">
        <v>0.1545465</v>
      </c>
      <c r="D125" s="12">
        <v>0.226792</v>
      </c>
      <c r="E125" s="12">
        <v>0.06566731</v>
      </c>
      <c r="F125" s="12">
        <v>0.6928107</v>
      </c>
      <c r="G125" s="6" t="s">
        <v>116</v>
      </c>
      <c r="H125" s="6" t="s">
        <v>116</v>
      </c>
    </row>
    <row r="126" ht="15.5" spans="1:8">
      <c r="A126" s="10" t="s">
        <v>115</v>
      </c>
      <c r="B126" s="11" t="s">
        <v>16</v>
      </c>
      <c r="C126" s="12">
        <v>0.0003985293</v>
      </c>
      <c r="D126" s="12">
        <v>0.9840727</v>
      </c>
      <c r="E126" s="12">
        <v>-0.04306445</v>
      </c>
      <c r="F126" s="12">
        <v>0.4157433</v>
      </c>
      <c r="G126" s="6" t="s">
        <v>116</v>
      </c>
      <c r="H126" s="6" t="s">
        <v>116</v>
      </c>
    </row>
    <row r="127" ht="15.5" spans="1:8">
      <c r="A127" s="10" t="s">
        <v>115</v>
      </c>
      <c r="B127" s="11" t="s">
        <v>121</v>
      </c>
      <c r="C127" s="12">
        <v>1.08987</v>
      </c>
      <c r="D127" s="12">
        <v>0.5798795</v>
      </c>
      <c r="E127" s="12">
        <v>0.003419496</v>
      </c>
      <c r="F127" s="12">
        <v>0.9000822</v>
      </c>
      <c r="G127" s="12">
        <v>1.934033</v>
      </c>
      <c r="H127" s="12">
        <v>0.814</v>
      </c>
    </row>
    <row r="128" ht="15.5" spans="1:8">
      <c r="A128" s="10" t="s">
        <v>115</v>
      </c>
      <c r="B128" s="11" t="s">
        <v>122</v>
      </c>
      <c r="C128" s="12">
        <v>59.12099</v>
      </c>
      <c r="D128" s="12">
        <v>9.057708e-13</v>
      </c>
      <c r="E128" s="12">
        <v>0.02399586</v>
      </c>
      <c r="F128" s="12">
        <v>0.8625652</v>
      </c>
      <c r="G128" s="12">
        <v>2.892924</v>
      </c>
      <c r="H128" s="12">
        <v>0.2118754</v>
      </c>
    </row>
    <row r="129" ht="15.5" spans="1:8">
      <c r="A129" s="10" t="s">
        <v>115</v>
      </c>
      <c r="B129" s="11" t="s">
        <v>123</v>
      </c>
      <c r="C129" s="12">
        <v>9.894624</v>
      </c>
      <c r="D129" s="12">
        <v>0.01948344</v>
      </c>
      <c r="E129" s="12">
        <v>0.02957435</v>
      </c>
      <c r="F129" s="12">
        <v>0.5232854</v>
      </c>
      <c r="G129" s="12">
        <v>18.2091</v>
      </c>
      <c r="H129" s="12">
        <v>0.061</v>
      </c>
    </row>
    <row r="130" ht="15.5" spans="1:8">
      <c r="A130" s="10" t="s">
        <v>115</v>
      </c>
      <c r="B130" s="11" t="s">
        <v>44</v>
      </c>
      <c r="C130" s="12">
        <v>0.3416171</v>
      </c>
      <c r="D130" s="12">
        <v>0.5588973</v>
      </c>
      <c r="E130" s="12">
        <v>0.02490398</v>
      </c>
      <c r="F130" s="12">
        <v>0.5844057</v>
      </c>
      <c r="G130" s="6" t="s">
        <v>116</v>
      </c>
      <c r="H130" s="6" t="s">
        <v>116</v>
      </c>
    </row>
    <row r="131" ht="15.5" spans="1:8">
      <c r="A131" s="10" t="s">
        <v>115</v>
      </c>
      <c r="B131" s="11" t="s">
        <v>124</v>
      </c>
      <c r="C131" s="12">
        <v>9.894624</v>
      </c>
      <c r="D131" s="12">
        <v>0.01948344</v>
      </c>
      <c r="E131" s="12">
        <v>0.02957435</v>
      </c>
      <c r="F131" s="12">
        <v>0.5232854</v>
      </c>
      <c r="G131" s="12">
        <v>18.2091</v>
      </c>
      <c r="H131" s="12">
        <v>0.075</v>
      </c>
    </row>
    <row r="132" ht="15.5" spans="1:8">
      <c r="A132" s="10" t="s">
        <v>115</v>
      </c>
      <c r="B132" s="11" t="s">
        <v>70</v>
      </c>
      <c r="C132" s="12">
        <v>0.7872352</v>
      </c>
      <c r="D132" s="12">
        <v>0.3749375</v>
      </c>
      <c r="E132" s="12">
        <v>-0.01132596</v>
      </c>
      <c r="F132" s="12">
        <v>0.8480899</v>
      </c>
      <c r="G132" s="6" t="s">
        <v>116</v>
      </c>
      <c r="H132" s="6" t="s">
        <v>116</v>
      </c>
    </row>
    <row r="133" ht="15.5" spans="1:8">
      <c r="A133" s="10" t="s">
        <v>115</v>
      </c>
      <c r="B133" s="11" t="s">
        <v>86</v>
      </c>
      <c r="C133" s="12">
        <v>0.5762677</v>
      </c>
      <c r="D133" s="12">
        <v>0.9018432</v>
      </c>
      <c r="E133" s="12">
        <v>-0.0007012535</v>
      </c>
      <c r="F133" s="12">
        <v>0.9819709</v>
      </c>
      <c r="G133" s="12">
        <v>0.8752316</v>
      </c>
      <c r="H133" s="12">
        <v>0.976</v>
      </c>
    </row>
    <row r="134" ht="15.5" spans="1:8">
      <c r="A134" s="10" t="s">
        <v>125</v>
      </c>
      <c r="B134" s="11" t="s">
        <v>23</v>
      </c>
      <c r="C134" s="12">
        <v>24.58119</v>
      </c>
      <c r="D134" s="12">
        <v>0.8821683</v>
      </c>
      <c r="E134" s="12">
        <v>-2.206823e-5</v>
      </c>
      <c r="F134" s="12">
        <v>0.8632336</v>
      </c>
      <c r="G134" s="12">
        <v>25.9498</v>
      </c>
      <c r="H134" s="12">
        <v>0.922</v>
      </c>
    </row>
    <row r="135" ht="15.5" spans="1:8">
      <c r="A135" s="10" t="s">
        <v>125</v>
      </c>
      <c r="B135" s="11" t="s">
        <v>51</v>
      </c>
      <c r="C135" s="13">
        <v>26.24431</v>
      </c>
      <c r="D135" s="13">
        <v>0.6124056</v>
      </c>
      <c r="E135" s="13">
        <v>-0.0002161146</v>
      </c>
      <c r="F135" s="13">
        <v>0.3967035</v>
      </c>
      <c r="G135" s="13">
        <v>28.83504</v>
      </c>
      <c r="H135" s="13">
        <v>0.61</v>
      </c>
    </row>
    <row r="136" ht="15.5" spans="1:8">
      <c r="A136" s="10" t="s">
        <v>125</v>
      </c>
      <c r="B136" s="11" t="s">
        <v>65</v>
      </c>
      <c r="C136" s="12">
        <v>32.68523</v>
      </c>
      <c r="D136" s="12">
        <v>0.5803466</v>
      </c>
      <c r="E136" s="12">
        <v>-0.0002866469</v>
      </c>
      <c r="F136" s="12">
        <v>0.3021959</v>
      </c>
      <c r="G136" s="12">
        <v>35.7319</v>
      </c>
      <c r="H136" s="12">
        <v>0.576</v>
      </c>
    </row>
    <row r="137" ht="15.5" spans="1:8">
      <c r="A137" s="10" t="s">
        <v>125</v>
      </c>
      <c r="B137" s="11" t="s">
        <v>126</v>
      </c>
      <c r="C137" s="12">
        <v>22.13074</v>
      </c>
      <c r="D137" s="12">
        <v>0.5714635</v>
      </c>
      <c r="E137" s="12">
        <v>-0.0004994867</v>
      </c>
      <c r="F137" s="12">
        <v>0.07121596</v>
      </c>
      <c r="G137" s="12">
        <v>27.81035</v>
      </c>
      <c r="H137" s="12">
        <v>0.449</v>
      </c>
    </row>
    <row r="138" ht="15.5" spans="1:8">
      <c r="A138" s="10" t="s">
        <v>125</v>
      </c>
      <c r="B138" s="11" t="s">
        <v>68</v>
      </c>
      <c r="C138" s="12">
        <v>32.68523</v>
      </c>
      <c r="D138" s="12">
        <v>0.5803466</v>
      </c>
      <c r="E138" s="12">
        <v>-0.0002866469</v>
      </c>
      <c r="F138" s="12">
        <v>0.3021959</v>
      </c>
      <c r="G138" s="12">
        <v>35.7319</v>
      </c>
      <c r="H138" s="12">
        <v>0.635</v>
      </c>
    </row>
    <row r="139" ht="15.5" spans="1:8">
      <c r="A139" s="10" t="s">
        <v>125</v>
      </c>
      <c r="B139" s="11" t="s">
        <v>107</v>
      </c>
      <c r="C139" s="12">
        <v>13.8455</v>
      </c>
      <c r="D139" s="12">
        <v>0.7926223</v>
      </c>
      <c r="E139" s="12">
        <v>-0.000280192</v>
      </c>
      <c r="F139" s="12">
        <v>0.3928139</v>
      </c>
      <c r="G139" s="12">
        <v>16.25782</v>
      </c>
      <c r="H139" s="12">
        <v>0.807</v>
      </c>
    </row>
    <row r="140" ht="15.5" spans="1:8">
      <c r="A140" s="10" t="s">
        <v>125</v>
      </c>
      <c r="B140" s="11" t="s">
        <v>127</v>
      </c>
      <c r="C140" s="12">
        <v>23.53544</v>
      </c>
      <c r="D140" s="12">
        <v>0.9681803</v>
      </c>
      <c r="E140" s="12">
        <v>0.0001197086</v>
      </c>
      <c r="F140" s="12">
        <v>0.7280121</v>
      </c>
      <c r="G140" s="12">
        <v>24.80015</v>
      </c>
      <c r="H140" s="12">
        <v>0.969</v>
      </c>
    </row>
    <row r="141" ht="15.5" spans="1:8">
      <c r="A141" s="10" t="s">
        <v>125</v>
      </c>
      <c r="B141" s="11" t="s">
        <v>72</v>
      </c>
      <c r="C141" s="12">
        <v>30.75341</v>
      </c>
      <c r="D141" s="12">
        <v>0.2375809</v>
      </c>
      <c r="E141" s="12">
        <v>-0.0003254526</v>
      </c>
      <c r="F141" s="12">
        <v>0.3133663</v>
      </c>
      <c r="G141" s="12">
        <v>34.49864</v>
      </c>
      <c r="H141" s="12">
        <v>0.241</v>
      </c>
    </row>
    <row r="142" ht="15.5" spans="1:8">
      <c r="A142" s="10" t="s">
        <v>128</v>
      </c>
      <c r="B142" s="11" t="s">
        <v>129</v>
      </c>
      <c r="C142" s="12">
        <v>66.41596</v>
      </c>
      <c r="D142" s="12">
        <v>0.11963189</v>
      </c>
      <c r="E142" s="12">
        <v>-0.0002635549</v>
      </c>
      <c r="F142" s="12">
        <v>0.1522421</v>
      </c>
      <c r="G142" s="12">
        <v>71.65165</v>
      </c>
      <c r="H142" s="12">
        <v>0.109</v>
      </c>
    </row>
    <row r="143" ht="15.5" spans="1:8">
      <c r="A143" s="10" t="s">
        <v>128</v>
      </c>
      <c r="B143" s="11" t="s">
        <v>130</v>
      </c>
      <c r="C143" s="12">
        <v>105.6196</v>
      </c>
      <c r="D143" s="12">
        <v>0.00752191</v>
      </c>
      <c r="E143" s="12">
        <v>-2.899875e-5</v>
      </c>
      <c r="F143" s="12">
        <v>0.8229112</v>
      </c>
      <c r="G143" s="12">
        <v>70</v>
      </c>
      <c r="H143" s="12">
        <v>0.59</v>
      </c>
    </row>
    <row r="144" ht="15.5" spans="1:8">
      <c r="A144" s="10" t="s">
        <v>128</v>
      </c>
      <c r="B144" s="11" t="s">
        <v>80</v>
      </c>
      <c r="C144" s="12">
        <v>48.27322</v>
      </c>
      <c r="D144" s="12">
        <v>0.8394499</v>
      </c>
      <c r="E144" s="12">
        <v>0.000163009</v>
      </c>
      <c r="F144" s="12">
        <v>0.2791439</v>
      </c>
      <c r="G144" s="12">
        <v>51.11247</v>
      </c>
      <c r="H144" s="12">
        <v>0.851</v>
      </c>
    </row>
    <row r="145" ht="15.5" spans="1:8">
      <c r="A145" s="10" t="s">
        <v>128</v>
      </c>
      <c r="B145" s="11" t="s">
        <v>40</v>
      </c>
      <c r="C145" s="12">
        <v>38.58685</v>
      </c>
      <c r="D145" s="12">
        <v>0.8321199</v>
      </c>
      <c r="E145" s="12">
        <v>6.665883e-6</v>
      </c>
      <c r="F145" s="12">
        <v>0.9701561</v>
      </c>
      <c r="G145" s="12">
        <v>40.13103</v>
      </c>
      <c r="H145" s="12">
        <v>0.874</v>
      </c>
    </row>
    <row r="146" ht="15.5" spans="1:8">
      <c r="A146" s="10" t="s">
        <v>128</v>
      </c>
      <c r="B146" s="11" t="s">
        <v>120</v>
      </c>
      <c r="C146" s="12">
        <v>63.39178</v>
      </c>
      <c r="D146" s="12">
        <v>0.2612308</v>
      </c>
      <c r="E146" s="12">
        <v>0.0003704542</v>
      </c>
      <c r="F146" s="12">
        <v>0.05138132</v>
      </c>
      <c r="G146" s="12">
        <v>70.17922</v>
      </c>
      <c r="H146" s="12">
        <v>0.159</v>
      </c>
    </row>
    <row r="147" ht="15.5" spans="1:8">
      <c r="A147" s="10" t="s">
        <v>128</v>
      </c>
      <c r="B147" s="11" t="s">
        <v>131</v>
      </c>
      <c r="C147" s="12">
        <v>68.25121</v>
      </c>
      <c r="D147" s="12">
        <v>0.273263</v>
      </c>
      <c r="E147" s="12">
        <v>-2.314337e-5</v>
      </c>
      <c r="F147" s="12">
        <v>0.8635509</v>
      </c>
      <c r="G147" s="12">
        <v>70.88637</v>
      </c>
      <c r="H147" s="12">
        <v>0.299</v>
      </c>
    </row>
    <row r="148" ht="15.5" spans="1:8">
      <c r="A148" s="10" t="s">
        <v>128</v>
      </c>
      <c r="B148" s="11" t="s">
        <v>132</v>
      </c>
      <c r="C148" s="12">
        <v>49.84317</v>
      </c>
      <c r="D148" s="12">
        <v>0.3230667</v>
      </c>
      <c r="E148" s="12">
        <v>0.0001213613</v>
      </c>
      <c r="F148" s="12">
        <v>0.5724113</v>
      </c>
      <c r="G148" s="12">
        <v>52.37731</v>
      </c>
      <c r="H148" s="12">
        <v>0.327</v>
      </c>
    </row>
    <row r="149" ht="15.5" spans="1:8">
      <c r="A149" s="10" t="s">
        <v>128</v>
      </c>
      <c r="B149" s="11" t="s">
        <v>133</v>
      </c>
      <c r="C149" s="12">
        <v>62.82622</v>
      </c>
      <c r="D149" s="12">
        <v>0.3093206</v>
      </c>
      <c r="E149" s="12">
        <v>0.0001753</v>
      </c>
      <c r="F149" s="12">
        <v>0.191442</v>
      </c>
      <c r="G149" s="12">
        <v>66.97951</v>
      </c>
      <c r="H149" s="12">
        <v>0.298</v>
      </c>
    </row>
    <row r="150" ht="15.5" spans="1:8">
      <c r="A150" s="10" t="s">
        <v>128</v>
      </c>
      <c r="B150" s="11" t="s">
        <v>134</v>
      </c>
      <c r="C150" s="12">
        <v>66.41596</v>
      </c>
      <c r="D150" s="12">
        <v>0.11963189</v>
      </c>
      <c r="E150" s="12">
        <v>-0.0002635549</v>
      </c>
      <c r="F150" s="12">
        <v>0.1522421</v>
      </c>
      <c r="G150" s="12">
        <v>71.65165</v>
      </c>
      <c r="H150" s="12">
        <v>0.087</v>
      </c>
    </row>
    <row r="151" ht="15.5" spans="1:8">
      <c r="A151" s="10" t="s">
        <v>128</v>
      </c>
      <c r="B151" s="11" t="s">
        <v>135</v>
      </c>
      <c r="C151" s="12">
        <v>46.0087</v>
      </c>
      <c r="D151" s="12">
        <v>0.5135697</v>
      </c>
      <c r="E151" s="12">
        <v>-0.0001797836</v>
      </c>
      <c r="F151" s="12">
        <v>0.2282896</v>
      </c>
      <c r="G151" s="12">
        <v>49.5643</v>
      </c>
      <c r="H151" s="12">
        <v>0.51</v>
      </c>
    </row>
    <row r="152" ht="15.5" spans="1:8">
      <c r="A152" s="10" t="s">
        <v>136</v>
      </c>
      <c r="B152" s="11" t="s">
        <v>63</v>
      </c>
      <c r="C152" s="12">
        <v>50.38361</v>
      </c>
      <c r="D152" s="12">
        <v>0.4185034</v>
      </c>
      <c r="E152" s="12">
        <v>-0.0231302</v>
      </c>
      <c r="F152" s="12">
        <v>0.2747293</v>
      </c>
      <c r="G152" s="12">
        <v>54.01971</v>
      </c>
      <c r="H152" s="12">
        <v>0.403</v>
      </c>
    </row>
    <row r="153" ht="15.5" spans="1:8">
      <c r="A153" s="10" t="s">
        <v>136</v>
      </c>
      <c r="B153" s="11" t="s">
        <v>137</v>
      </c>
      <c r="C153" s="12">
        <v>40.51956</v>
      </c>
      <c r="D153" s="12">
        <v>0.828376</v>
      </c>
      <c r="E153" s="12">
        <v>-0.02747075</v>
      </c>
      <c r="F153" s="12">
        <v>0.3208622</v>
      </c>
      <c r="G153" s="12">
        <v>43.15869</v>
      </c>
      <c r="H153" s="12">
        <v>0.822</v>
      </c>
    </row>
    <row r="154" ht="15.5" spans="1:8">
      <c r="A154" s="10" t="s">
        <v>136</v>
      </c>
      <c r="B154" s="11" t="s">
        <v>138</v>
      </c>
      <c r="C154" s="12">
        <v>52.8646</v>
      </c>
      <c r="D154" s="12">
        <v>0.5566466</v>
      </c>
      <c r="E154" s="12">
        <v>-0.01283698</v>
      </c>
      <c r="F154" s="12">
        <v>0.6096651</v>
      </c>
      <c r="G154" s="12">
        <v>54.91834</v>
      </c>
      <c r="H154" s="12">
        <v>0.605</v>
      </c>
    </row>
    <row r="155" ht="15.5" spans="1:8">
      <c r="A155" s="10" t="s">
        <v>136</v>
      </c>
      <c r="B155" s="11" t="s">
        <v>69</v>
      </c>
      <c r="C155" s="12">
        <v>58.44265</v>
      </c>
      <c r="D155" s="12">
        <v>0.7627023</v>
      </c>
      <c r="E155" s="12">
        <v>-0.004456954</v>
      </c>
      <c r="F155" s="12">
        <v>0.8056866</v>
      </c>
      <c r="G155" s="12">
        <v>60.2653</v>
      </c>
      <c r="H155" s="12">
        <v>0.823</v>
      </c>
    </row>
    <row r="156" ht="15.5" spans="1:8">
      <c r="A156" s="10" t="s">
        <v>136</v>
      </c>
      <c r="B156" s="11" t="s">
        <v>139</v>
      </c>
      <c r="C156" s="12">
        <v>52.0807</v>
      </c>
      <c r="D156" s="12">
        <v>0.5868791</v>
      </c>
      <c r="E156" s="12">
        <v>0.005371127</v>
      </c>
      <c r="F156" s="12">
        <v>0.8426029</v>
      </c>
      <c r="G156" s="12">
        <v>53.89085</v>
      </c>
      <c r="H156" s="12">
        <v>0.631</v>
      </c>
    </row>
    <row r="157" ht="15.5" spans="1:8">
      <c r="A157" s="10" t="s">
        <v>136</v>
      </c>
      <c r="B157" s="11" t="s">
        <v>35</v>
      </c>
      <c r="C157" s="12">
        <v>67.72997</v>
      </c>
      <c r="D157" s="12">
        <v>0.2038848</v>
      </c>
      <c r="E157" s="12">
        <v>-0.03990212</v>
      </c>
      <c r="F157" s="12">
        <v>0.05739621</v>
      </c>
      <c r="G157" s="12">
        <v>74.89579</v>
      </c>
      <c r="H157" s="12">
        <v>0.137</v>
      </c>
    </row>
    <row r="158" ht="15.5" spans="1:8">
      <c r="A158" s="10" t="s">
        <v>136</v>
      </c>
      <c r="B158" s="11" t="s">
        <v>140</v>
      </c>
      <c r="C158" s="12">
        <v>33.03799</v>
      </c>
      <c r="D158" s="12">
        <v>0.9938139</v>
      </c>
      <c r="E158" s="12">
        <v>0.006528764</v>
      </c>
      <c r="F158" s="12">
        <v>0.6937998</v>
      </c>
      <c r="G158" s="12">
        <v>34.53494</v>
      </c>
      <c r="H158" s="12">
        <v>0.994</v>
      </c>
    </row>
    <row r="159" ht="15.5" spans="1:8">
      <c r="A159" s="10" t="s">
        <v>141</v>
      </c>
      <c r="B159" s="11" t="s">
        <v>23</v>
      </c>
      <c r="C159" s="12">
        <v>79.76372</v>
      </c>
      <c r="D159" s="12">
        <v>0.1028378</v>
      </c>
      <c r="E159" s="12">
        <v>-0.01759781</v>
      </c>
      <c r="F159" s="12">
        <v>0.4913908</v>
      </c>
      <c r="G159" s="12">
        <v>82.81376</v>
      </c>
      <c r="H159" s="12">
        <v>0.129</v>
      </c>
    </row>
    <row r="160" ht="15.5" spans="1:8">
      <c r="A160" s="10" t="s">
        <v>141</v>
      </c>
      <c r="B160" s="11" t="s">
        <v>105</v>
      </c>
      <c r="C160" s="12">
        <v>45.06</v>
      </c>
      <c r="D160" s="12">
        <v>0.8275738</v>
      </c>
      <c r="E160" s="12">
        <v>0.004743079</v>
      </c>
      <c r="F160" s="12">
        <v>0.8805569</v>
      </c>
      <c r="G160" s="12">
        <v>46.855</v>
      </c>
      <c r="H160" s="12">
        <v>0.822</v>
      </c>
    </row>
    <row r="161" ht="15.5" spans="1:8">
      <c r="A161" s="10" t="s">
        <v>141</v>
      </c>
      <c r="B161" s="11" t="s">
        <v>118</v>
      </c>
      <c r="C161" s="12">
        <v>68.09635</v>
      </c>
      <c r="D161" s="12">
        <v>0.3396995</v>
      </c>
      <c r="E161" s="12">
        <v>-0.01257546</v>
      </c>
      <c r="F161" s="12">
        <v>0.7227192</v>
      </c>
      <c r="G161" s="12">
        <v>70.21532</v>
      </c>
      <c r="H161" s="12">
        <v>0.389</v>
      </c>
    </row>
    <row r="162" ht="15.5" spans="1:8">
      <c r="A162" s="10" t="s">
        <v>141</v>
      </c>
      <c r="B162" s="11" t="s">
        <v>79</v>
      </c>
      <c r="C162" s="12">
        <v>26.69537</v>
      </c>
      <c r="D162" s="12">
        <v>0.8703336</v>
      </c>
      <c r="E162" s="12">
        <v>0.05751448</v>
      </c>
      <c r="F162" s="12">
        <v>0.3253214</v>
      </c>
      <c r="G162" s="12">
        <v>29.14839</v>
      </c>
      <c r="H162" s="12">
        <v>0.875</v>
      </c>
    </row>
    <row r="163" ht="15.5" spans="1:8">
      <c r="A163" s="10" t="s">
        <v>141</v>
      </c>
      <c r="B163" s="11" t="s">
        <v>72</v>
      </c>
      <c r="C163" s="12">
        <v>43.3348</v>
      </c>
      <c r="D163" s="12">
        <v>0.6641552</v>
      </c>
      <c r="E163" s="12">
        <v>0.00603667</v>
      </c>
      <c r="F163" s="12">
        <v>0.8033966</v>
      </c>
      <c r="G163" s="12">
        <v>45.19134</v>
      </c>
      <c r="H163" s="12">
        <v>0.717</v>
      </c>
    </row>
    <row r="164" ht="15.5" spans="1:8">
      <c r="A164" s="10" t="s">
        <v>141</v>
      </c>
      <c r="B164" s="11" t="s">
        <v>142</v>
      </c>
      <c r="C164" s="12">
        <v>47.94144</v>
      </c>
      <c r="D164" s="12">
        <v>0.8478374</v>
      </c>
      <c r="E164" s="12">
        <v>0.01271389</v>
      </c>
      <c r="F164" s="12">
        <v>0.599756</v>
      </c>
      <c r="G164" s="12">
        <v>49.87232</v>
      </c>
      <c r="H164" s="12">
        <v>0.884</v>
      </c>
    </row>
    <row r="165" ht="15.5" spans="1:8">
      <c r="A165" s="10" t="s">
        <v>141</v>
      </c>
      <c r="B165" s="11" t="s">
        <v>40</v>
      </c>
      <c r="C165" s="12">
        <v>60.43222</v>
      </c>
      <c r="D165" s="12">
        <v>0.1482345</v>
      </c>
      <c r="E165" s="12">
        <v>-0.02931753</v>
      </c>
      <c r="F165" s="12">
        <v>0.3717193</v>
      </c>
      <c r="G165" s="12">
        <v>62.82626</v>
      </c>
      <c r="H165" s="12">
        <v>0.156</v>
      </c>
    </row>
    <row r="166" ht="15.5" spans="1:8">
      <c r="A166" s="10" t="s">
        <v>141</v>
      </c>
      <c r="B166" s="11" t="s">
        <v>143</v>
      </c>
      <c r="C166" s="12">
        <v>43.83615</v>
      </c>
      <c r="D166" s="12">
        <v>0.7513304</v>
      </c>
      <c r="E166" s="12">
        <v>0.02602423</v>
      </c>
      <c r="F166" s="12">
        <v>0.207994</v>
      </c>
      <c r="G166" s="12">
        <v>47.09771</v>
      </c>
      <c r="H166" s="12">
        <v>0.745</v>
      </c>
    </row>
    <row r="167" ht="15.5" spans="1:8">
      <c r="A167" s="10" t="s">
        <v>141</v>
      </c>
      <c r="B167" s="11" t="s">
        <v>144</v>
      </c>
      <c r="C167" s="12">
        <v>34.30043</v>
      </c>
      <c r="D167" s="12">
        <v>0.7610627</v>
      </c>
      <c r="E167" s="12">
        <v>-0.009676258</v>
      </c>
      <c r="F167" s="12">
        <v>0.7508546</v>
      </c>
      <c r="G167" s="12">
        <v>36.14103</v>
      </c>
      <c r="H167" s="12">
        <v>0.81</v>
      </c>
    </row>
    <row r="168" ht="15.5" spans="1:8">
      <c r="A168" s="10" t="s">
        <v>141</v>
      </c>
      <c r="B168" s="11" t="s">
        <v>145</v>
      </c>
      <c r="C168" s="12">
        <v>29.28178</v>
      </c>
      <c r="D168" s="12">
        <v>0.9311532</v>
      </c>
      <c r="E168" s="12">
        <v>0.04759764</v>
      </c>
      <c r="F168" s="12">
        <v>0.1706244</v>
      </c>
      <c r="G168" s="12">
        <v>32.61375</v>
      </c>
      <c r="H168" s="12">
        <v>0.912</v>
      </c>
    </row>
    <row r="169" ht="15.5" spans="1:8">
      <c r="A169" s="10" t="s">
        <v>141</v>
      </c>
      <c r="B169" s="11" t="s">
        <v>123</v>
      </c>
      <c r="C169" s="12">
        <v>68.03421</v>
      </c>
      <c r="D169" s="12">
        <v>0.3099062</v>
      </c>
      <c r="E169" s="12">
        <v>-0.01269823</v>
      </c>
      <c r="F169" s="12">
        <v>0.7221545</v>
      </c>
      <c r="G169" s="12">
        <v>70.19984</v>
      </c>
      <c r="H169" s="12">
        <v>0.332</v>
      </c>
    </row>
    <row r="170" ht="15.5" spans="1:8">
      <c r="A170" s="10" t="s">
        <v>141</v>
      </c>
      <c r="B170" s="11" t="s">
        <v>111</v>
      </c>
      <c r="C170" s="12">
        <v>61.92325</v>
      </c>
      <c r="D170" s="12">
        <v>0.14057823</v>
      </c>
      <c r="E170" s="12">
        <v>0.1181546</v>
      </c>
      <c r="F170" s="12">
        <v>0.0593625</v>
      </c>
      <c r="G170" s="12">
        <v>74.75259</v>
      </c>
      <c r="H170" s="13">
        <v>0.054</v>
      </c>
    </row>
    <row r="171" ht="15.5" spans="1:8">
      <c r="A171" s="10" t="s">
        <v>141</v>
      </c>
      <c r="B171" s="11" t="s">
        <v>124</v>
      </c>
      <c r="C171" s="12">
        <v>68.09635</v>
      </c>
      <c r="D171" s="12">
        <v>0.3396995</v>
      </c>
      <c r="E171" s="12">
        <v>-0.01257546</v>
      </c>
      <c r="F171" s="12">
        <v>0.7227192</v>
      </c>
      <c r="G171" s="12">
        <v>70.21532</v>
      </c>
      <c r="H171" s="12">
        <v>0.395</v>
      </c>
    </row>
    <row r="172" ht="15.5" spans="1:8">
      <c r="A172" s="10" t="s">
        <v>146</v>
      </c>
      <c r="B172" s="11" t="s">
        <v>67</v>
      </c>
      <c r="C172" s="12">
        <v>0.8366798</v>
      </c>
      <c r="D172" s="12">
        <v>0.3603481</v>
      </c>
      <c r="E172" s="12">
        <v>0.01217782</v>
      </c>
      <c r="F172" s="12">
        <v>0.8637628</v>
      </c>
      <c r="G172" s="6" t="s">
        <v>116</v>
      </c>
      <c r="H172" s="6" t="s">
        <v>116</v>
      </c>
    </row>
    <row r="173" ht="15.5" spans="1:8">
      <c r="A173" s="10" t="s">
        <v>146</v>
      </c>
      <c r="B173" s="11" t="s">
        <v>119</v>
      </c>
      <c r="C173" s="12">
        <v>3.153238</v>
      </c>
      <c r="D173" s="12">
        <v>0.07577644</v>
      </c>
      <c r="E173" s="12">
        <v>-0.04413907</v>
      </c>
      <c r="F173" s="12">
        <v>0.8678619</v>
      </c>
      <c r="G173" s="6" t="s">
        <v>116</v>
      </c>
      <c r="H173" s="6" t="s">
        <v>116</v>
      </c>
    </row>
    <row r="174" ht="15.5" spans="1:8">
      <c r="A174" s="10" t="s">
        <v>146</v>
      </c>
      <c r="B174" s="11" t="s">
        <v>54</v>
      </c>
      <c r="C174" s="12">
        <v>0.8713261</v>
      </c>
      <c r="D174" s="12">
        <v>0.3505885</v>
      </c>
      <c r="E174" s="12">
        <v>-0.0010948</v>
      </c>
      <c r="F174" s="12">
        <v>0.9857735</v>
      </c>
      <c r="G174" s="6" t="s">
        <v>116</v>
      </c>
      <c r="H174" s="6" t="s">
        <v>116</v>
      </c>
    </row>
    <row r="175" ht="15.5" spans="1:8">
      <c r="A175" s="10" t="s">
        <v>146</v>
      </c>
      <c r="B175" s="11" t="s">
        <v>81</v>
      </c>
      <c r="C175" s="12">
        <v>2.779497</v>
      </c>
      <c r="D175" s="12">
        <v>0.4268863</v>
      </c>
      <c r="E175" s="12">
        <v>-0.06503103</v>
      </c>
      <c r="F175" s="12">
        <v>0.4165588</v>
      </c>
      <c r="G175" s="12">
        <v>5.56768</v>
      </c>
      <c r="H175" s="12">
        <v>0.518</v>
      </c>
    </row>
    <row r="176" ht="15.5" spans="1:8">
      <c r="A176" s="10" t="s">
        <v>146</v>
      </c>
      <c r="B176" s="11" t="s">
        <v>82</v>
      </c>
      <c r="C176" s="12">
        <v>0.000267351</v>
      </c>
      <c r="D176" s="12">
        <v>0.9869545</v>
      </c>
      <c r="E176" s="12">
        <v>0.06060325</v>
      </c>
      <c r="F176" s="12">
        <v>0.6867846</v>
      </c>
      <c r="G176" s="6" t="s">
        <v>116</v>
      </c>
      <c r="H176" s="6" t="s">
        <v>116</v>
      </c>
    </row>
    <row r="177" ht="15.5" spans="1:8">
      <c r="A177" s="10" t="s">
        <v>146</v>
      </c>
      <c r="B177" s="11" t="s">
        <v>74</v>
      </c>
      <c r="C177" s="12">
        <v>1.194508</v>
      </c>
      <c r="D177" s="12">
        <v>0.5503206</v>
      </c>
      <c r="E177" s="12">
        <v>-0.1043633</v>
      </c>
      <c r="F177" s="12">
        <v>0.1699462</v>
      </c>
      <c r="G177" s="12">
        <v>12.94529</v>
      </c>
      <c r="H177" s="12">
        <v>0.286</v>
      </c>
    </row>
    <row r="178" ht="15.5" spans="1:8">
      <c r="A178" s="10" t="s">
        <v>146</v>
      </c>
      <c r="B178" s="11" t="s">
        <v>147</v>
      </c>
      <c r="C178" s="12">
        <v>0.05082079</v>
      </c>
      <c r="D178" s="12">
        <v>0.8216411</v>
      </c>
      <c r="E178" s="12">
        <v>0.2685875</v>
      </c>
      <c r="F178" s="12">
        <v>0.4791283</v>
      </c>
      <c r="G178" s="6" t="s">
        <v>116</v>
      </c>
      <c r="H178" s="6" t="s">
        <v>116</v>
      </c>
    </row>
    <row r="179" ht="15.5" spans="1:8">
      <c r="A179" s="10" t="s">
        <v>146</v>
      </c>
      <c r="B179" s="11" t="s">
        <v>148</v>
      </c>
      <c r="C179" s="12">
        <v>12.60966</v>
      </c>
      <c r="D179" s="12">
        <v>0.001827454</v>
      </c>
      <c r="E179" s="12">
        <v>0.04768224</v>
      </c>
      <c r="F179" s="12">
        <v>0.9243873</v>
      </c>
      <c r="G179" s="12">
        <v>22.6787</v>
      </c>
      <c r="H179" s="12">
        <v>0.057</v>
      </c>
    </row>
    <row r="180" ht="15.5" spans="1:8">
      <c r="A180" s="10" t="s">
        <v>146</v>
      </c>
      <c r="B180" s="11" t="s">
        <v>18</v>
      </c>
      <c r="C180" s="12">
        <v>2.206808</v>
      </c>
      <c r="D180" s="12">
        <v>0.3317398</v>
      </c>
      <c r="E180" s="12">
        <v>-0.01661716</v>
      </c>
      <c r="F180" s="12">
        <v>0.8334838</v>
      </c>
      <c r="G180" s="12">
        <v>4.084118</v>
      </c>
      <c r="H180" s="12">
        <v>0.57</v>
      </c>
    </row>
    <row r="181" ht="15.5" spans="1:8">
      <c r="A181" s="10" t="s">
        <v>146</v>
      </c>
      <c r="B181" s="11" t="s">
        <v>149</v>
      </c>
      <c r="C181" s="12">
        <v>1.902274</v>
      </c>
      <c r="D181" s="12">
        <v>0.167824</v>
      </c>
      <c r="E181" s="12">
        <v>-0.06480146</v>
      </c>
      <c r="F181" s="12">
        <v>0.8258479</v>
      </c>
      <c r="G181" s="6" t="s">
        <v>116</v>
      </c>
      <c r="H181" s="6" t="s">
        <v>116</v>
      </c>
    </row>
    <row r="182" ht="15.5" spans="1:8">
      <c r="A182" s="10" t="s">
        <v>150</v>
      </c>
      <c r="B182" s="11" t="s">
        <v>151</v>
      </c>
      <c r="C182" s="12">
        <v>51.19715</v>
      </c>
      <c r="D182" s="12">
        <v>0.5054331</v>
      </c>
      <c r="E182" s="12">
        <v>0.0002638855</v>
      </c>
      <c r="F182" s="12">
        <v>0.1993991</v>
      </c>
      <c r="G182" s="12">
        <v>54.83806</v>
      </c>
      <c r="H182" s="12">
        <v>0.498</v>
      </c>
    </row>
    <row r="183" ht="15.5" spans="1:8">
      <c r="A183" s="10" t="s">
        <v>150</v>
      </c>
      <c r="B183" s="11" t="s">
        <v>104</v>
      </c>
      <c r="C183" s="12">
        <v>75.69563</v>
      </c>
      <c r="D183" s="12">
        <v>0.09752193</v>
      </c>
      <c r="E183" s="12">
        <v>0.0002357279</v>
      </c>
      <c r="F183" s="12">
        <v>0.2244852</v>
      </c>
      <c r="G183" s="12">
        <v>79.99389</v>
      </c>
      <c r="H183" s="12">
        <v>0.091</v>
      </c>
    </row>
    <row r="184" ht="15.5" spans="1:8">
      <c r="A184" s="10" t="s">
        <v>150</v>
      </c>
      <c r="B184" s="11" t="s">
        <v>41</v>
      </c>
      <c r="C184" s="12">
        <v>64.49094</v>
      </c>
      <c r="D184" s="12">
        <v>0.2906248</v>
      </c>
      <c r="E184" s="12">
        <v>-4.979416e-6</v>
      </c>
      <c r="F184" s="12">
        <v>0.9789935</v>
      </c>
      <c r="G184" s="12">
        <v>66.56156</v>
      </c>
      <c r="H184" s="12">
        <v>0.345</v>
      </c>
    </row>
    <row r="185" ht="15.5" spans="1:8">
      <c r="A185" s="10" t="s">
        <v>150</v>
      </c>
      <c r="B185" s="11" t="s">
        <v>152</v>
      </c>
      <c r="C185" s="12">
        <v>62.48842</v>
      </c>
      <c r="D185" s="12">
        <v>0.4587348</v>
      </c>
      <c r="E185" s="12">
        <v>-0.0001857766</v>
      </c>
      <c r="F185" s="12">
        <v>0.2949482</v>
      </c>
      <c r="G185" s="12">
        <v>65.80499</v>
      </c>
      <c r="H185" s="12">
        <v>0.449</v>
      </c>
    </row>
    <row r="186" ht="15.5" spans="1:8">
      <c r="A186" s="10" t="s">
        <v>150</v>
      </c>
      <c r="B186" s="11" t="s">
        <v>18</v>
      </c>
      <c r="C186" s="12">
        <v>52.94394</v>
      </c>
      <c r="D186" s="12">
        <v>0.4374882</v>
      </c>
      <c r="E186" s="12">
        <v>0.0001463929</v>
      </c>
      <c r="F186" s="12">
        <v>0.5057324</v>
      </c>
      <c r="G186" s="12">
        <v>55.50405</v>
      </c>
      <c r="H186" s="12">
        <v>0.48</v>
      </c>
    </row>
    <row r="187" ht="15.5" spans="1:8">
      <c r="A187" s="10" t="s">
        <v>150</v>
      </c>
      <c r="B187" s="11" t="s">
        <v>112</v>
      </c>
      <c r="C187" s="12">
        <v>75.69563</v>
      </c>
      <c r="D187" s="12">
        <v>0.09752193</v>
      </c>
      <c r="E187" s="12">
        <v>0.0002357279</v>
      </c>
      <c r="F187" s="12">
        <v>0.2244852</v>
      </c>
      <c r="G187" s="12">
        <v>79.99389</v>
      </c>
      <c r="H187" s="12">
        <v>0.094</v>
      </c>
    </row>
    <row r="188" ht="15.5" spans="1:8">
      <c r="A188" s="10" t="s">
        <v>153</v>
      </c>
      <c r="B188" s="11" t="s">
        <v>105</v>
      </c>
      <c r="C188" s="12">
        <v>51.33049</v>
      </c>
      <c r="D188" s="12">
        <v>0.3078511</v>
      </c>
      <c r="E188" s="12">
        <v>3.418935e-5</v>
      </c>
      <c r="F188" s="12">
        <v>0.4839341</v>
      </c>
      <c r="G188" s="12">
        <v>54.0215</v>
      </c>
      <c r="H188" s="12">
        <v>0.295</v>
      </c>
    </row>
    <row r="189" ht="15.5" spans="1:8">
      <c r="A189" s="10" t="s">
        <v>153</v>
      </c>
      <c r="B189" s="11" t="s">
        <v>91</v>
      </c>
      <c r="C189" s="12">
        <v>34.13368</v>
      </c>
      <c r="D189" s="12">
        <v>0.6041532</v>
      </c>
      <c r="E189" s="12">
        <v>-1.262864e-5</v>
      </c>
      <c r="F189" s="12">
        <v>0.798341</v>
      </c>
      <c r="G189" s="12">
        <v>36.03731</v>
      </c>
      <c r="H189" s="12">
        <v>0.625</v>
      </c>
    </row>
    <row r="190" ht="15.5" spans="1:8">
      <c r="A190" s="10" t="s">
        <v>153</v>
      </c>
      <c r="B190" s="11" t="s">
        <v>72</v>
      </c>
      <c r="C190" s="12">
        <v>46.3064</v>
      </c>
      <c r="D190" s="12">
        <v>0.1962481</v>
      </c>
      <c r="E190" s="12">
        <v>2.616403e-6</v>
      </c>
      <c r="F190" s="12">
        <v>0.960299</v>
      </c>
      <c r="G190" s="12">
        <v>48.65995</v>
      </c>
      <c r="H190" s="12">
        <v>0.228</v>
      </c>
    </row>
    <row r="191" ht="15.5" spans="1:8">
      <c r="A191" s="10" t="s">
        <v>153</v>
      </c>
      <c r="B191" s="11" t="s">
        <v>154</v>
      </c>
      <c r="C191" s="12">
        <v>39.88498</v>
      </c>
      <c r="D191" s="12">
        <v>0.6879465</v>
      </c>
      <c r="E191" s="12">
        <v>4.53895e-5</v>
      </c>
      <c r="F191" s="12">
        <v>0.3821636</v>
      </c>
      <c r="G191" s="12">
        <v>42.39012</v>
      </c>
      <c r="H191" s="12">
        <v>0.704</v>
      </c>
    </row>
    <row r="192" ht="15.5" spans="1:8">
      <c r="A192" s="10" t="s">
        <v>153</v>
      </c>
      <c r="B192" s="11" t="s">
        <v>13</v>
      </c>
      <c r="C192" s="12">
        <v>24.6719</v>
      </c>
      <c r="D192" s="12">
        <v>0.9232452</v>
      </c>
      <c r="E192" s="12">
        <v>-9.291708e-5</v>
      </c>
      <c r="F192" s="12">
        <v>0.06242653</v>
      </c>
      <c r="G192" s="12">
        <v>29.91054</v>
      </c>
      <c r="H192" s="12">
        <v>0.873</v>
      </c>
    </row>
    <row r="193" ht="15.5" spans="1:8">
      <c r="A193" s="10" t="s">
        <v>153</v>
      </c>
      <c r="B193" s="11" t="s">
        <v>155</v>
      </c>
      <c r="C193" s="12">
        <v>31.25619</v>
      </c>
      <c r="D193" s="12">
        <v>0.8066896</v>
      </c>
      <c r="E193" s="12">
        <v>5.655739e-5</v>
      </c>
      <c r="F193" s="12">
        <v>0.2331901</v>
      </c>
      <c r="G193" s="12">
        <v>34.39923</v>
      </c>
      <c r="H193" s="12">
        <v>0.806</v>
      </c>
    </row>
    <row r="194" ht="15.5" spans="1:8">
      <c r="A194" s="10" t="s">
        <v>153</v>
      </c>
      <c r="B194" s="11" t="s">
        <v>144</v>
      </c>
      <c r="C194" s="12">
        <v>34.31586</v>
      </c>
      <c r="D194" s="12">
        <v>0.4044764</v>
      </c>
      <c r="E194" s="12">
        <v>1.940831e-5</v>
      </c>
      <c r="F194" s="12">
        <v>0.7507995</v>
      </c>
      <c r="G194" s="12">
        <v>36.49351</v>
      </c>
      <c r="H194" s="12">
        <v>0.443</v>
      </c>
    </row>
    <row r="195" ht="15.5" spans="1:8">
      <c r="A195" s="10" t="s">
        <v>153</v>
      </c>
      <c r="B195" s="11" t="s">
        <v>101</v>
      </c>
      <c r="C195" s="12">
        <v>28.44126</v>
      </c>
      <c r="D195" s="12">
        <v>0.9852122</v>
      </c>
      <c r="E195" s="12">
        <v>2.306449e-5</v>
      </c>
      <c r="F195" s="12">
        <v>0.5842068</v>
      </c>
      <c r="G195" s="12">
        <v>29.95977</v>
      </c>
      <c r="H195" s="12">
        <v>0.992</v>
      </c>
    </row>
    <row r="196" ht="15.5" spans="1:8">
      <c r="A196" s="10" t="s">
        <v>153</v>
      </c>
      <c r="B196" s="11" t="s">
        <v>75</v>
      </c>
      <c r="C196" s="12">
        <v>41.15982</v>
      </c>
      <c r="D196" s="12">
        <v>0.4636237</v>
      </c>
      <c r="E196" s="12">
        <v>-3.107452e-6</v>
      </c>
      <c r="F196" s="12">
        <v>0.9408123</v>
      </c>
      <c r="G196" s="12">
        <v>43.10859</v>
      </c>
      <c r="H196" s="12">
        <v>0.51</v>
      </c>
    </row>
    <row r="197" ht="15.5" spans="1:8">
      <c r="A197" s="10" t="s">
        <v>153</v>
      </c>
      <c r="B197" s="11" t="s">
        <v>156</v>
      </c>
      <c r="C197" s="12">
        <v>50.11595</v>
      </c>
      <c r="D197" s="12">
        <v>0.1824998</v>
      </c>
      <c r="E197" s="12">
        <v>-3.737529e-5</v>
      </c>
      <c r="F197" s="12">
        <v>0.4272159</v>
      </c>
      <c r="G197" s="12">
        <v>53.35915</v>
      </c>
      <c r="H197" s="12">
        <v>0.201</v>
      </c>
    </row>
    <row r="198" ht="15.5" spans="1:8">
      <c r="A198" s="10" t="s">
        <v>153</v>
      </c>
      <c r="B198" s="11" t="s">
        <v>157</v>
      </c>
      <c r="C198" s="12">
        <v>53.11001</v>
      </c>
      <c r="D198" s="12">
        <v>0.5849607</v>
      </c>
      <c r="E198" s="12">
        <v>1.571496e-5</v>
      </c>
      <c r="F198" s="12">
        <v>0.6974554</v>
      </c>
      <c r="G198" s="12">
        <v>55.25791</v>
      </c>
      <c r="H198" s="12">
        <v>0.61</v>
      </c>
    </row>
    <row r="199" ht="15.5" spans="1:8">
      <c r="A199" s="10" t="s">
        <v>158</v>
      </c>
      <c r="B199" s="11" t="s">
        <v>159</v>
      </c>
      <c r="C199" s="12">
        <v>44.09183</v>
      </c>
      <c r="D199" s="12">
        <v>0.7423947</v>
      </c>
      <c r="E199" s="12">
        <v>0.02110983</v>
      </c>
      <c r="F199" s="12">
        <v>0.2993146</v>
      </c>
      <c r="G199" s="12">
        <v>47.0502</v>
      </c>
      <c r="H199" s="12">
        <v>0.738</v>
      </c>
    </row>
    <row r="200" ht="15.5" spans="1:8">
      <c r="A200" s="10" t="s">
        <v>158</v>
      </c>
      <c r="B200" s="11" t="s">
        <v>160</v>
      </c>
      <c r="C200" s="12">
        <v>44.0978</v>
      </c>
      <c r="D200" s="12">
        <v>0.7421844</v>
      </c>
      <c r="E200" s="12">
        <v>0.02107785</v>
      </c>
      <c r="F200" s="12">
        <v>0.3001325</v>
      </c>
      <c r="G200" s="12">
        <v>47.05263</v>
      </c>
      <c r="H200" s="12">
        <v>0.755</v>
      </c>
    </row>
    <row r="201" ht="15.5" spans="1:8">
      <c r="A201" s="10" t="s">
        <v>158</v>
      </c>
      <c r="B201" s="11" t="s">
        <v>161</v>
      </c>
      <c r="C201" s="12">
        <v>33.31456</v>
      </c>
      <c r="D201" s="12">
        <v>0.9008082</v>
      </c>
      <c r="E201" s="12">
        <v>-0.0454582</v>
      </c>
      <c r="F201" s="12">
        <v>0.05582995</v>
      </c>
      <c r="G201" s="12">
        <v>38.76341</v>
      </c>
      <c r="H201" s="12">
        <v>0.829</v>
      </c>
    </row>
    <row r="202" ht="15.5" spans="1:8">
      <c r="A202" s="10" t="s">
        <v>158</v>
      </c>
      <c r="B202" s="11" t="s">
        <v>162</v>
      </c>
      <c r="C202" s="12">
        <v>88.95948</v>
      </c>
      <c r="D202" s="12">
        <v>0.1293332</v>
      </c>
      <c r="E202" s="12">
        <v>0.01365092</v>
      </c>
      <c r="F202" s="12">
        <v>0.379157</v>
      </c>
      <c r="G202" s="12">
        <v>92.23425</v>
      </c>
      <c r="H202" s="12">
        <v>0.152</v>
      </c>
    </row>
    <row r="203" ht="15.5" spans="1:8">
      <c r="A203" s="10" t="s">
        <v>158</v>
      </c>
      <c r="B203" s="11" t="s">
        <v>163</v>
      </c>
      <c r="C203" s="12">
        <v>43.51781</v>
      </c>
      <c r="D203" s="12">
        <v>0.5348413</v>
      </c>
      <c r="E203" s="12">
        <v>0.003151676</v>
      </c>
      <c r="F203" s="12">
        <v>0.8523666</v>
      </c>
      <c r="G203" s="12">
        <v>45.5087</v>
      </c>
      <c r="H203" s="12">
        <v>0.587</v>
      </c>
    </row>
    <row r="204" ht="15.5" spans="1:8">
      <c r="A204" s="10" t="s">
        <v>158</v>
      </c>
      <c r="B204" s="11" t="s">
        <v>18</v>
      </c>
      <c r="C204" s="12">
        <v>36.54966</v>
      </c>
      <c r="D204" s="12">
        <v>0.9669845</v>
      </c>
      <c r="E204" s="12">
        <v>0.01508674</v>
      </c>
      <c r="F204" s="12">
        <v>0.3390572</v>
      </c>
      <c r="G204" s="12">
        <v>38.80969</v>
      </c>
      <c r="H204" s="12">
        <v>0.973</v>
      </c>
    </row>
    <row r="205" ht="15.5" spans="1:8">
      <c r="A205" s="10" t="s">
        <v>158</v>
      </c>
      <c r="B205" s="11" t="s">
        <v>164</v>
      </c>
      <c r="C205" s="12">
        <v>52.69558</v>
      </c>
      <c r="D205" s="12">
        <v>0.7055564</v>
      </c>
      <c r="E205" s="12">
        <v>-0.003399144</v>
      </c>
      <c r="F205" s="12">
        <v>0.758872</v>
      </c>
      <c r="G205" s="12">
        <v>54.70672</v>
      </c>
      <c r="H205" s="12">
        <v>0.746</v>
      </c>
    </row>
    <row r="206" ht="15.5" spans="1:8">
      <c r="A206" s="10" t="s">
        <v>158</v>
      </c>
      <c r="B206" s="11" t="s">
        <v>19</v>
      </c>
      <c r="C206" s="12">
        <v>44.82835</v>
      </c>
      <c r="D206" s="12">
        <v>0.6428522</v>
      </c>
      <c r="E206" s="12">
        <v>0.01415405</v>
      </c>
      <c r="F206" s="12">
        <v>0.5457907</v>
      </c>
      <c r="G206" s="12">
        <v>47.02292</v>
      </c>
      <c r="H206" s="12">
        <v>0.677</v>
      </c>
    </row>
    <row r="207" ht="15.5" spans="1:8">
      <c r="A207" s="10" t="s">
        <v>158</v>
      </c>
      <c r="B207" s="11" t="s">
        <v>20</v>
      </c>
      <c r="C207" s="12">
        <v>33.73183</v>
      </c>
      <c r="D207" s="12">
        <v>0.7471434</v>
      </c>
      <c r="E207" s="12">
        <v>0.002137402</v>
      </c>
      <c r="F207" s="12">
        <v>0.9254017</v>
      </c>
      <c r="G207" s="12">
        <v>35.44809</v>
      </c>
      <c r="H207" s="12">
        <v>0.786</v>
      </c>
    </row>
    <row r="208" ht="15.5" spans="1:8">
      <c r="A208" s="10" t="s">
        <v>158</v>
      </c>
      <c r="B208" s="11" t="s">
        <v>165</v>
      </c>
      <c r="C208" s="12">
        <v>44.09183</v>
      </c>
      <c r="D208" s="12">
        <v>0.7423947</v>
      </c>
      <c r="E208" s="12">
        <v>0.02110983</v>
      </c>
      <c r="F208" s="12">
        <v>0.2993146</v>
      </c>
      <c r="G208" s="12">
        <v>47.0502</v>
      </c>
      <c r="H208" s="12">
        <v>0.737</v>
      </c>
    </row>
    <row r="209" ht="15.5" spans="1:8">
      <c r="A209" s="10" t="s">
        <v>158</v>
      </c>
      <c r="B209" s="11" t="s">
        <v>86</v>
      </c>
      <c r="C209" s="12">
        <v>47.23926</v>
      </c>
      <c r="D209" s="12">
        <v>0.341674</v>
      </c>
      <c r="E209" s="12">
        <v>0.01009797</v>
      </c>
      <c r="F209" s="12">
        <v>0.5260308</v>
      </c>
      <c r="G209" s="12">
        <v>50.11778</v>
      </c>
      <c r="H209" s="12">
        <v>0.383</v>
      </c>
    </row>
    <row r="210" ht="15.5" spans="1:8">
      <c r="A210" s="10" t="s">
        <v>166</v>
      </c>
      <c r="B210" s="11" t="s">
        <v>137</v>
      </c>
      <c r="C210" s="12">
        <v>43.99952</v>
      </c>
      <c r="D210" s="12">
        <v>0.7117374</v>
      </c>
      <c r="E210" s="12">
        <v>-0.05289973</v>
      </c>
      <c r="F210" s="12">
        <v>0.0392862</v>
      </c>
      <c r="G210" s="12">
        <v>50.49246</v>
      </c>
      <c r="H210" s="12">
        <v>0.575</v>
      </c>
    </row>
    <row r="211" ht="15.5" spans="1:8">
      <c r="A211" s="10" t="s">
        <v>166</v>
      </c>
      <c r="B211" s="11" t="s">
        <v>147</v>
      </c>
      <c r="C211" s="12">
        <v>58.73961</v>
      </c>
      <c r="D211" s="12">
        <v>0.2422577</v>
      </c>
      <c r="E211" s="12">
        <v>0.03316429</v>
      </c>
      <c r="F211" s="12">
        <v>0.09628541</v>
      </c>
      <c r="G211" s="12">
        <v>64.15735</v>
      </c>
      <c r="H211" s="12">
        <v>0.196</v>
      </c>
    </row>
    <row r="212" ht="15.5" spans="1:8">
      <c r="A212" s="10" t="s">
        <v>166</v>
      </c>
      <c r="B212" s="11" t="s">
        <v>31</v>
      </c>
      <c r="C212" s="12">
        <v>50.80163</v>
      </c>
      <c r="D212" s="12">
        <v>0.5210812</v>
      </c>
      <c r="E212" s="12">
        <v>0.01396214</v>
      </c>
      <c r="F212" s="12">
        <v>0.4237474</v>
      </c>
      <c r="G212" s="12">
        <v>53.25249</v>
      </c>
      <c r="H212" s="12">
        <v>0.566</v>
      </c>
    </row>
    <row r="213" ht="15.5" spans="1:8">
      <c r="A213" s="10" t="s">
        <v>166</v>
      </c>
      <c r="B213" s="11" t="s">
        <v>19</v>
      </c>
      <c r="C213" s="12">
        <v>34.31743</v>
      </c>
      <c r="D213" s="12">
        <v>0.9446385</v>
      </c>
      <c r="E213" s="12">
        <v>0.007242837</v>
      </c>
      <c r="F213" s="12">
        <v>0.8135521</v>
      </c>
      <c r="G213" s="12">
        <v>35.8435</v>
      </c>
      <c r="H213" s="12">
        <v>0.95</v>
      </c>
    </row>
    <row r="214" ht="15.5" spans="1:8">
      <c r="A214" s="10" t="s">
        <v>166</v>
      </c>
      <c r="B214" s="11" t="s">
        <v>20</v>
      </c>
      <c r="C214" s="12">
        <v>45.94516</v>
      </c>
      <c r="D214" s="12">
        <v>0.2394437</v>
      </c>
      <c r="E214" s="12">
        <v>-0.01031359</v>
      </c>
      <c r="F214" s="12">
        <v>0.7481413</v>
      </c>
      <c r="G214" s="12">
        <v>48.19351</v>
      </c>
      <c r="H214" s="12">
        <v>0.303</v>
      </c>
    </row>
    <row r="215" ht="16.25" spans="1:8">
      <c r="A215" s="14" t="s">
        <v>167</v>
      </c>
      <c r="B215" s="15" t="s">
        <v>30</v>
      </c>
      <c r="C215" s="16">
        <v>10.45397</v>
      </c>
      <c r="D215" s="16">
        <v>0.9160768</v>
      </c>
      <c r="E215" s="16">
        <v>0.02183119</v>
      </c>
      <c r="F215" s="16">
        <v>0.6150842</v>
      </c>
      <c r="G215" s="16">
        <v>11.7952</v>
      </c>
      <c r="H215" s="16">
        <v>0.94</v>
      </c>
    </row>
  </sheetData>
  <mergeCells count="1">
    <mergeCell ref="E3:F3"/>
  </mergeCells>
  <conditionalFormatting sqref="B152:B158">
    <cfRule type="duplicateValues" dxfId="0" priority="2"/>
    <cfRule type="duplicateValues" dxfId="0" priority="1"/>
  </conditionalFormatting>
  <pageMargins left="0.75" right="0.75" top="1" bottom="1" header="0.511805555555556" footer="0.511805555555556"/>
  <pageSetup paperSize="9" orientation="portrait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kai</dc:creator>
  <cp:lastModifiedBy>—</cp:lastModifiedBy>
  <dcterms:created xsi:type="dcterms:W3CDTF">2023-08-19T22:34:00Z</dcterms:created>
  <dcterms:modified xsi:type="dcterms:W3CDTF">2023-08-24T20:16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D9AD54BB6C442C39E64830F533BE2A0</vt:lpwstr>
  </property>
  <property fmtid="{D5CDD505-2E9C-101B-9397-08002B2CF9AE}" pid="3" name="KSOProductBuildVer">
    <vt:lpwstr>2052-11.1.0.12155</vt:lpwstr>
  </property>
</Properties>
</file>